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9005"/>
  <workbookPr/>
  <mc:AlternateContent xmlns:mc="http://schemas.openxmlformats.org/markup-compatibility/2006">
    <mc:Choice Requires="x15">
      <x15ac:absPath xmlns:x15ac="http://schemas.microsoft.com/office/spreadsheetml/2010/11/ac" url="/Users/nhihin/Box/Projects/ZebrafishPaper/SI/Final/"/>
    </mc:Choice>
  </mc:AlternateContent>
  <bookViews>
    <workbookView xWindow="720" yWindow="460" windowWidth="28080" windowHeight="17540"/>
  </bookViews>
  <sheets>
    <sheet name="inappropriatelyDownregulated" sheetId="1" r:id="rId1"/>
    <sheet name="failureToUpregulate" sheetId="2" r:id="rId2"/>
    <sheet name="failureToDownregulate" sheetId="3" r:id="rId3"/>
    <sheet name="acceleratedAging" sheetId="4" r:id="rId4"/>
    <sheet name="agingSignature" sheetId="5" r:id="rId5"/>
    <sheet name="inversion" sheetId="6" r:id="rId6"/>
    <sheet name="mutYoung_vs_wtYoung" sheetId="7" r:id="rId7"/>
    <sheet name="mutOld_vs_wtOld" sheetId="8" r:id="rId8"/>
    <sheet name="wtOld_vs_wtYoung" sheetId="9" r:id="rId9"/>
    <sheet name="mutOld_vs_mutYoung" sheetId="10" r:id="rId10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2" i="10" l="1"/>
  <c r="O3" i="10"/>
  <c r="O4" i="10"/>
  <c r="O5" i="10"/>
  <c r="O6" i="10"/>
  <c r="O7" i="10"/>
  <c r="O8" i="10"/>
  <c r="O9" i="10"/>
  <c r="O10" i="10"/>
  <c r="O11" i="10"/>
  <c r="O12" i="10"/>
  <c r="O13" i="10"/>
  <c r="O14" i="10"/>
  <c r="O15" i="10"/>
  <c r="O16" i="10"/>
  <c r="O17" i="10"/>
  <c r="O18" i="10"/>
  <c r="N2" i="10"/>
  <c r="N3" i="10"/>
  <c r="N4" i="10"/>
  <c r="N5" i="10"/>
  <c r="N6" i="10"/>
  <c r="N7" i="10"/>
  <c r="N8" i="10"/>
  <c r="N9" i="10"/>
  <c r="N10" i="10"/>
  <c r="N11" i="10"/>
  <c r="N12" i="10"/>
  <c r="N13" i="10"/>
  <c r="N14" i="10"/>
  <c r="N15" i="10"/>
  <c r="N16" i="10"/>
  <c r="N17" i="10"/>
  <c r="N18" i="10"/>
  <c r="O2" i="9"/>
  <c r="O3" i="9"/>
  <c r="O4" i="9"/>
  <c r="O5" i="9"/>
  <c r="O6" i="9"/>
  <c r="O7" i="9"/>
  <c r="O8" i="9"/>
  <c r="O9" i="9"/>
  <c r="O10" i="9"/>
  <c r="O11" i="9"/>
  <c r="O12" i="9"/>
  <c r="O13" i="9"/>
  <c r="O14" i="9"/>
  <c r="O15" i="9"/>
  <c r="O16" i="9"/>
  <c r="O17" i="9"/>
  <c r="O18" i="9"/>
  <c r="O19" i="9"/>
  <c r="O20" i="9"/>
  <c r="O21" i="9"/>
  <c r="O22" i="9"/>
  <c r="O23" i="9"/>
  <c r="O24" i="9"/>
  <c r="O25" i="9"/>
  <c r="O26" i="9"/>
  <c r="O27" i="9"/>
  <c r="O28" i="9"/>
  <c r="O29" i="9"/>
  <c r="O30" i="9"/>
  <c r="O31" i="9"/>
  <c r="O32" i="9"/>
  <c r="O33" i="9"/>
  <c r="O34" i="9"/>
  <c r="O35" i="9"/>
  <c r="O36" i="9"/>
  <c r="O37" i="9"/>
  <c r="O38" i="9"/>
  <c r="O39" i="9"/>
  <c r="O40" i="9"/>
  <c r="O41" i="9"/>
  <c r="O42" i="9"/>
  <c r="O43" i="9"/>
  <c r="O44" i="9"/>
  <c r="O45" i="9"/>
  <c r="O46" i="9"/>
  <c r="O47" i="9"/>
  <c r="O48" i="9"/>
  <c r="O49" i="9"/>
  <c r="O50" i="9"/>
  <c r="O51" i="9"/>
  <c r="O52" i="9"/>
  <c r="O53" i="9"/>
  <c r="O54" i="9"/>
  <c r="O55" i="9"/>
  <c r="O56" i="9"/>
  <c r="O57" i="9"/>
  <c r="O58" i="9"/>
  <c r="O59" i="9"/>
  <c r="O60" i="9"/>
  <c r="O61" i="9"/>
  <c r="O62" i="9"/>
  <c r="O63" i="9"/>
  <c r="O64" i="9"/>
  <c r="O65" i="9"/>
  <c r="N2" i="9"/>
  <c r="N3" i="9"/>
  <c r="N4" i="9"/>
  <c r="N5" i="9"/>
  <c r="N6" i="9"/>
  <c r="N7" i="9"/>
  <c r="N8" i="9"/>
  <c r="N9" i="9"/>
  <c r="N10" i="9"/>
  <c r="N11" i="9"/>
  <c r="N12" i="9"/>
  <c r="N13" i="9"/>
  <c r="N14" i="9"/>
  <c r="N15" i="9"/>
  <c r="N16" i="9"/>
  <c r="N17" i="9"/>
  <c r="N18" i="9"/>
  <c r="N19" i="9"/>
  <c r="N20" i="9"/>
  <c r="N21" i="9"/>
  <c r="N22" i="9"/>
  <c r="N23" i="9"/>
  <c r="N24" i="9"/>
  <c r="N25" i="9"/>
  <c r="N26" i="9"/>
  <c r="N27" i="9"/>
  <c r="N28" i="9"/>
  <c r="N29" i="9"/>
  <c r="N30" i="9"/>
  <c r="N31" i="9"/>
  <c r="N32" i="9"/>
  <c r="N33" i="9"/>
  <c r="N34" i="9"/>
  <c r="N35" i="9"/>
  <c r="N36" i="9"/>
  <c r="N37" i="9"/>
  <c r="N38" i="9"/>
  <c r="N39" i="9"/>
  <c r="N40" i="9"/>
  <c r="N41" i="9"/>
  <c r="N42" i="9"/>
  <c r="N43" i="9"/>
  <c r="N44" i="9"/>
  <c r="N45" i="9"/>
  <c r="N46" i="9"/>
  <c r="N47" i="9"/>
  <c r="N48" i="9"/>
  <c r="N49" i="9"/>
  <c r="N50" i="9"/>
  <c r="N51" i="9"/>
  <c r="N52" i="9"/>
  <c r="N53" i="9"/>
  <c r="N54" i="9"/>
  <c r="N55" i="9"/>
  <c r="N56" i="9"/>
  <c r="N57" i="9"/>
  <c r="N58" i="9"/>
  <c r="N59" i="9"/>
  <c r="N60" i="9"/>
  <c r="N61" i="9"/>
  <c r="N62" i="9"/>
  <c r="N63" i="9"/>
  <c r="N64" i="9"/>
  <c r="N65" i="9"/>
  <c r="O2" i="8"/>
  <c r="O3" i="8"/>
  <c r="O4" i="8"/>
  <c r="O5" i="8"/>
  <c r="O6" i="8"/>
  <c r="O7" i="8"/>
  <c r="O8" i="8"/>
  <c r="O9" i="8"/>
  <c r="O10" i="8"/>
  <c r="O11" i="8"/>
  <c r="O12" i="8"/>
  <c r="O13" i="8"/>
  <c r="N2" i="8"/>
  <c r="N3" i="8"/>
  <c r="N4" i="8"/>
  <c r="N5" i="8"/>
  <c r="N6" i="8"/>
  <c r="N7" i="8"/>
  <c r="N8" i="8"/>
  <c r="N9" i="8"/>
  <c r="N10" i="8"/>
  <c r="N11" i="8"/>
  <c r="N12" i="8"/>
  <c r="N13" i="8"/>
  <c r="O2" i="6"/>
  <c r="O3" i="6"/>
  <c r="O4" i="6"/>
  <c r="O5" i="6"/>
  <c r="O6" i="6"/>
  <c r="O7" i="6"/>
  <c r="N2" i="6"/>
  <c r="N3" i="6"/>
  <c r="N4" i="6"/>
  <c r="N5" i="6"/>
  <c r="N6" i="6"/>
  <c r="N7" i="6"/>
  <c r="O2" i="5"/>
  <c r="O3" i="5"/>
  <c r="O4" i="5"/>
  <c r="O5" i="5"/>
  <c r="O6" i="5"/>
  <c r="O7" i="5"/>
  <c r="O8" i="5"/>
  <c r="O9" i="5"/>
  <c r="O10" i="5"/>
  <c r="O11" i="5"/>
  <c r="O12" i="5"/>
  <c r="O13" i="5"/>
  <c r="O14" i="5"/>
  <c r="O15" i="5"/>
  <c r="O16" i="5"/>
  <c r="O17" i="5"/>
  <c r="O18" i="5"/>
  <c r="O19" i="5"/>
  <c r="O20" i="5"/>
  <c r="O21" i="5"/>
  <c r="N2" i="5"/>
  <c r="N3" i="5"/>
  <c r="N4" i="5"/>
  <c r="N5" i="5"/>
  <c r="N6" i="5"/>
  <c r="N7" i="5"/>
  <c r="N8" i="5"/>
  <c r="N9" i="5"/>
  <c r="N10" i="5"/>
  <c r="N11" i="5"/>
  <c r="N12" i="5"/>
  <c r="N13" i="5"/>
  <c r="N14" i="5"/>
  <c r="N15" i="5"/>
  <c r="N16" i="5"/>
  <c r="N17" i="5"/>
  <c r="N18" i="5"/>
  <c r="N19" i="5"/>
  <c r="N20" i="5"/>
  <c r="N21" i="5"/>
  <c r="O2" i="4"/>
  <c r="O3" i="4"/>
  <c r="N2" i="4"/>
  <c r="N3" i="4"/>
  <c r="O2" i="2"/>
  <c r="O3" i="2"/>
  <c r="O4" i="2"/>
  <c r="O5" i="2"/>
  <c r="N2" i="2"/>
  <c r="N3" i="2"/>
  <c r="N4" i="2"/>
  <c r="N5" i="2"/>
  <c r="O2" i="1"/>
  <c r="O3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N2" i="1"/>
  <c r="N3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</calcChain>
</file>

<file path=xl/sharedStrings.xml><?xml version="1.0" encoding="utf-8"?>
<sst xmlns="http://schemas.openxmlformats.org/spreadsheetml/2006/main" count="855" uniqueCount="432">
  <si>
    <t>Source</t>
  </si>
  <si>
    <t>TermID</t>
  </si>
  <si>
    <t>Term</t>
  </si>
  <si>
    <t>Enrichment</t>
  </si>
  <si>
    <t>logP</t>
  </si>
  <si>
    <t>Genes in Term</t>
  </si>
  <si>
    <t>Target Genes in Term</t>
  </si>
  <si>
    <t>Fraction of Targets in Term</t>
  </si>
  <si>
    <t>Total Target Genes</t>
  </si>
  <si>
    <t>Total Genes</t>
  </si>
  <si>
    <t>Entrez Gene IDs</t>
  </si>
  <si>
    <t>Gene Symbols</t>
  </si>
  <si>
    <t>AdjustedP</t>
  </si>
  <si>
    <t>biological_process</t>
  </si>
  <si>
    <t>GO:0031323</t>
  </si>
  <si>
    <t>regulation of cellular metabolic process</t>
  </si>
  <si>
    <t>402815,30296,558581,58055,58046,100333821,58052,393541,544654,100329270,30317,30343,406304,373102,335737,431737,352935,557176,30339,386629,58050,30379,406311</t>
  </si>
  <si>
    <t>nr1d2a,foxo3b,sart3,hoxa5a,hoxc1a,tnfrsf11a,hoxb5b,tsc22d3,phox2bb,si:ch73-380l10.2,hoxb5a,hoxb8a,gadd45ba,mcl1b,nfil3-5,rgcc,arntl1b,pik3r1,hoxb3a,tob1a,hoxa4a,hoxc5a,pik3r3a</t>
  </si>
  <si>
    <t>GO:0080090</t>
  </si>
  <si>
    <t>regulation of primary metabolic process</t>
  </si>
  <si>
    <t>30317,100329270,30343,406304,373102,431737,335737,352935,557176,30339,386629,58050,30379,406311,402815,30296,58055,558581,58046,100333821,58052,393541,544654</t>
  </si>
  <si>
    <t>hoxb5a,si:ch73-380l10.2,hoxb8a,gadd45ba,mcl1b,rgcc,nfil3-5,arntl1b,pik3r1,hoxb3a,tob1a,hoxa4a,hoxc5a,pik3r3a,nr1d2a,foxo3b,hoxa5a,sart3,hoxc1a,tnfrsf11a,hoxb5b,tsc22d3,phox2bb</t>
  </si>
  <si>
    <t>GO:0019222</t>
  </si>
  <si>
    <t>regulation of metabolic process</t>
  </si>
  <si>
    <t>30317,100329270,30343,373102,431737,352935,335737,406304,557176,386629,30339,406311,58050,30379,30296,402815,558581,58055,58052,58046,100333821,544654,393541</t>
  </si>
  <si>
    <t>hoxb5a,si:ch73-380l10.2,hoxb8a,mcl1b,rgcc,arntl1b,nfil3-5,gadd45ba,pik3r1,tob1a,hoxb3a,pik3r3a,hoxa4a,hoxc5a,foxo3b,nr1d2a,sart3,hoxa5a,hoxb5b,hoxc1a,tnfrsf11a,phox2bb,tsc22d3</t>
  </si>
  <si>
    <t>molecular_function</t>
  </si>
  <si>
    <t>GO:0003700</t>
  </si>
  <si>
    <t>transcription factor activity, sequence-specific DNA binding</t>
  </si>
  <si>
    <t>335737,30343,30339,30603,30296,30317,393541,30379,58050,58052,402815,352935,58055</t>
  </si>
  <si>
    <t>nfil3-5,hoxb8a,hoxb3a,sox11b,foxo3b,hoxb5a,tsc22d3,hoxc5a,hoxa4a,hoxb5b,nr1d2a,arntl1b,hoxa5a</t>
  </si>
  <si>
    <t>GO:0001071</t>
  </si>
  <si>
    <t>nucleic acid binding transcription factor activity</t>
  </si>
  <si>
    <t>352935,58055,402815,58052,58050,30296,30317,393541,30379,30343,335737,30339,30603</t>
  </si>
  <si>
    <t>arntl1b,hoxa5a,nr1d2a,hoxb5b,hoxa4a,foxo3b,hoxb5a,tsc22d3,hoxc5a,hoxb8a,nfil3-5,hoxb3a,sox11b</t>
  </si>
  <si>
    <t>GO:0043565</t>
  </si>
  <si>
    <t>sequence-specific DNA binding</t>
  </si>
  <si>
    <t>30296,30317,30379,58046,30339,335737,30343,58055,544654,402815,58050,58052</t>
  </si>
  <si>
    <t>foxo3b,hoxb5a,hoxc5a,hoxc1a,hoxb3a,nfil3-5,hoxb8a,hoxa5a,phox2bb,nr1d2a,hoxa4a,hoxb5b</t>
  </si>
  <si>
    <t>msigdb</t>
  </si>
  <si>
    <t>CHEN_LVAD_SUPPORT_OF_FAILING_HEART_UP</t>
  </si>
  <si>
    <t>406304,368924,80963,557176,30296,323099,378866,373102</t>
  </si>
  <si>
    <t>gadd45ba,fkbp5,rnd3a,pik3r1,foxo3b,nfkbiab,ddit4,mcl1b</t>
  </si>
  <si>
    <t>interpro</t>
  </si>
  <si>
    <t>IPR001827</t>
  </si>
  <si>
    <t>Homeobox_Antennapedia_CS</t>
  </si>
  <si>
    <t>30379,58050,30339,30343,58052,58055,30317</t>
  </si>
  <si>
    <t>hoxc5a,hoxa4a,hoxb3a,hoxb8a,hoxb5b,hoxa5a,hoxb5a</t>
  </si>
  <si>
    <t>IPR020479</t>
  </si>
  <si>
    <t>Homeobox_metazoa</t>
  </si>
  <si>
    <t>58050,30339,58055,58052,30379,30343,30317,58046</t>
  </si>
  <si>
    <t>hoxa4a,hoxb3a,hoxa5a,hoxb5b,hoxc5a,hoxb8a,hoxb5a,hoxc1a</t>
  </si>
  <si>
    <t>IPR017995</t>
  </si>
  <si>
    <t>Homeobox_antennapedia</t>
  </si>
  <si>
    <t>30379,58050,58055,58052,30317</t>
  </si>
  <si>
    <t>hoxc5a,hoxa4a,hoxa5a,hoxb5b,hoxb5a</t>
  </si>
  <si>
    <t>IPR001356</t>
  </si>
  <si>
    <t>Homeobox_dom</t>
  </si>
  <si>
    <t>544654,30339,58050,58052,58055,378868,30379,30317,58046,30343</t>
  </si>
  <si>
    <t>phox2bb,hoxb3a,hoxa4a,hoxb5b,hoxa5a,si:ch211-232b12.5,hoxc5a,hoxb5a,hoxc1a,hoxb8a</t>
  </si>
  <si>
    <t>IPR017970</t>
  </si>
  <si>
    <t>Homeobox_CS</t>
  </si>
  <si>
    <t>30317,58046,30343,30379,58055,58052,544654,30339,58050</t>
  </si>
  <si>
    <t>hoxb5a,hoxc1a,hoxb8a,hoxc5a,hoxa5a,hoxb5b,phox2bb,hoxb3a,hoxa4a</t>
  </si>
  <si>
    <t>IPR009057</t>
  </si>
  <si>
    <t>Homeodomain-like</t>
  </si>
  <si>
    <t>58046,30317,30343,378868,30379,58055,58052,30339,544654,58050</t>
  </si>
  <si>
    <t>hoxc1a,hoxb5a,hoxb8a,si:ch211-232b12.5,hoxc5a,hoxa5a,hoxb5b,hoxb3a,phox2bb,hoxa4a</t>
  </si>
  <si>
    <t>prosite</t>
  </si>
  <si>
    <t>PS00032</t>
  </si>
  <si>
    <t>ANTENNAPEDIA</t>
  </si>
  <si>
    <t>58052,58050,30379,58055,30343,30339,30317</t>
  </si>
  <si>
    <t>hoxb5b,hoxa4a,hoxc5a,hoxa5a,hoxb8a,hoxb3a,hoxb5a</t>
  </si>
  <si>
    <t>PS50071</t>
  </si>
  <si>
    <t>HOMEOBOX_2</t>
  </si>
  <si>
    <t>544654,378868,58055,58050,58046,30379,58052,30317,30343,30339</t>
  </si>
  <si>
    <t>phox2bb,si:ch211-232b12.5,hoxa5a,hoxa4a,hoxc1a,hoxc5a,hoxb5b,hoxb5a,hoxb8a,hoxb3a</t>
  </si>
  <si>
    <t>PS00027</t>
  </si>
  <si>
    <t>HOMEOBOX_1</t>
  </si>
  <si>
    <t>30343,30339,30317,58052,30379,58046,58050,544654,58055</t>
  </si>
  <si>
    <t>hoxb8a,hoxb3a,hoxb5a,hoxb5b,hoxc5a,hoxc1a,hoxa4a,phox2bb,hoxa5a</t>
  </si>
  <si>
    <t>GSE339_EX_VIVO_VS_IN_CULTURE_CD8POS_DC_DN</t>
  </si>
  <si>
    <t>563506,572542,323099,565830,557176,100329702,406304,30485,555178</t>
  </si>
  <si>
    <t>tiparp,kpna1,nfkbiab,mapk6,pik3r1,ulk2,gadd45ba,mxi1,ifrd1</t>
  </si>
  <si>
    <t>GSE46606_UNSTIM_VS_CD40L_IL2_IL5_1DAY_STIMULATED_IRF4HIGH_SORTED_BCELL_DN</t>
  </si>
  <si>
    <t>323099,572001,445061,447809,555178,566587,564859,322795</t>
  </si>
  <si>
    <t>nfkbiab,irs2b,dnajb4,tagapb,ifrd1,LOC566587,stk40,csrnp1b</t>
  </si>
  <si>
    <t>GSE14769_UNSTIM_VS_40MIN_LPS_BMDM_DN</t>
  </si>
  <si>
    <t>323099,563506,568080,445061,566587,322795,406304,555178</t>
  </si>
  <si>
    <t>nfkbiab,tiparp,stk35,dnajb4,LOC566587,csrnp1b,gadd45ba,ifrd1</t>
  </si>
  <si>
    <t>GSE19923_WT_VS_HEB_AND_E2A_KO_DP_THYMOCYTE_DN</t>
  </si>
  <si>
    <t>405805,566587,572001,323099,563506,334202,565830,560416</t>
  </si>
  <si>
    <t>trib3,LOC566587,irs2b,nfkbiab,tiparp,plk3,mapk6,erf</t>
  </si>
  <si>
    <t>GSE9988_LPS_VS_VEHICLE_TREATED_MONOCYTE_UP</t>
  </si>
  <si>
    <t>334202,378866,406304,323099,322795,567159,100037315</t>
  </si>
  <si>
    <t>plk3,ddit4,gadd45ba,nfkbiab,csrnp1b,tnfaip2a,adrb2b</t>
  </si>
  <si>
    <t>GSE9988_LOW_LPS_VS_VEHICLE_TREATED_MONOCYTE_UP</t>
  </si>
  <si>
    <t>378866,334202,322795,406304,323099,100037315,567159</t>
  </si>
  <si>
    <t>ddit4,plk3,csrnp1b,gadd45ba,nfkbiab,adrb2b,tnfaip2a</t>
  </si>
  <si>
    <t>GO_ANTIGEN_PROCESSING_AND_PRESENTATION_OF_ENDOGENOUS_PEPTIDE_ANTIGEN</t>
  </si>
  <si>
    <t>791742,368771,791453,556826,30757,751750,30400,30163</t>
  </si>
  <si>
    <t>b2ml,abcb3l1,mhc1zba,si:dkey-57h18.2,mhc1uba,mhc1uka,b2m,tapbp.1</t>
  </si>
  <si>
    <t>GSE37533_PPARG1_FOXP3_VS_FOXP3_TRANSDUCED_CD4_TCELL_PIOGLITAZONE_TREATED_UP</t>
  </si>
  <si>
    <t>100001092,556915,751750,30400,550227,337597,30757,406790,791742,563034,30665,767709,558069,798771,368485,402992,100034406,360145,100148871,30666</t>
  </si>
  <si>
    <t>eif2ak2,vezf1b,mhc1uka,b2m,nfyba,lgals9l1,mhc1uba,usp25,b2ml,zgc:171731,psmb9a,xaf1,ctnnd2b,mef2cb,ctnnd2a,scamp1,cyp2p7,mxc,dhx58,psmb8a</t>
  </si>
  <si>
    <t>GO_ANTIGEN_PROCESSING_AND_PRESENTATION_OF_ENDOGENOUS_ANTIGEN</t>
  </si>
  <si>
    <t>30757,556826,791453,368771,791742,30163,30400,751750</t>
  </si>
  <si>
    <t>mhc1uba,si:dkey-57h18.2,mhc1zba,abcb3l1,b2ml,tapbp.1,b2m,mhc1uka</t>
  </si>
  <si>
    <t>GSE21546_WT_VS_SAP1A_KO_DP_THYMOCYTES_UP</t>
  </si>
  <si>
    <t>751750,30400,556915,100001092,791742,368771,554477,30757,767709,563034,30665,100332997,30666,494092,100148871,556826,360145</t>
  </si>
  <si>
    <t>mhc1uka,b2m,vezf1b,eif2ak2,b2ml,abcb3l1,pfkfb3,mhc1uba,xaf1,zgc:171731,psmb9a,arsh,psmb8a,csnk1g1,dhx58,si:dkey-57h18.2,mxc</t>
  </si>
  <si>
    <t>GSE37533_PPARG1_FOXP3_VS_FOXP3_TRANSDUCED_CD4_TCELL_DN</t>
  </si>
  <si>
    <t>30757,406790,791453,368771,556915,100001092,337597,550227,751750,100148871,556826,360145,30666,767709,563034,30665,798771</t>
  </si>
  <si>
    <t>mhc1uba,usp25,mhc1zba,abcb3l1,vezf1b,eif2ak2,lgals9l1,nfyba,mhc1uka,dhx58,si:dkey-57h18.2,mxc,psmb8a,xaf1,zgc:171731,psmb9a,mef2cb</t>
  </si>
  <si>
    <t>GSE37533_PPARG2_FOXP3_VS_FOXP3_TRANSDUCED_CD4_TCELL_DN</t>
  </si>
  <si>
    <t>100001092,556915,751750,337597,406790,30757,368771,791453,767709,30665,563034,798771,556826,100034406,360145,100148871,30666</t>
  </si>
  <si>
    <t>eif2ak2,vezf1b,mhc1uka,lgals9l1,usp25,mhc1uba,abcb3l1,mhc1zba,xaf1,psmb9a,zgc:171731,mef2cb,si:dkey-57h18.2,cyp2p7,mxc,dhx58,psmb8a</t>
  </si>
  <si>
    <t>GO_MHC_CLASS_I_PROTEIN_COMPLEX</t>
  </si>
  <si>
    <t>30757,791742,751750,30400,791453</t>
  </si>
  <si>
    <t>mhc1uba,b2ml,mhc1uka,b2m,mhc1zba</t>
  </si>
  <si>
    <t>MODULE_143</t>
  </si>
  <si>
    <t>30400,791742,751750,791453,30757</t>
  </si>
  <si>
    <t>b2m,b2ml,mhc1uka,mhc1zba,mhc1uba</t>
  </si>
  <si>
    <t>MODULE_293</t>
  </si>
  <si>
    <t>WUNDER_INFLAMMATORY_RESPONSE_AND_CHOLESTEROL_UP</t>
  </si>
  <si>
    <t>30665,563034,751750,30400,494478,556826,30757,791742,30666,368771</t>
  </si>
  <si>
    <t>psmb9a,zgc:171731,mhc1uka,b2m,tfr1b,si:dkey-57h18.2,mhc1uba,b2ml,psmb8a,abcb3l1</t>
  </si>
  <si>
    <t>GAURNIER_PSMD4_TARGETS</t>
  </si>
  <si>
    <t>30757,100134976,796604,791742,751750,30400,791453</t>
  </si>
  <si>
    <t>mhc1uba,il21r.1,il2rga,b2ml,mhc1uka,b2m,mhc1zba</t>
  </si>
  <si>
    <t>HALLMARK_INTERFERON_GAMMA_RESPONSE</t>
  </si>
  <si>
    <t>791453,791742,30666,393202,100148871,360145,30757,30163,30400,751750,556711,30665,563034,767709,100001092</t>
  </si>
  <si>
    <t>mhc1zba,b2ml,psmb8a,hif1ab,dhx58,mxc,mhc1uba,tapbp.1,b2m,mhc1uka,gpr18,psmb9a,zgc:171731,xaf1,eif2ak2</t>
  </si>
  <si>
    <t>GO_MHC_PROTEIN_COMPLEX</t>
  </si>
  <si>
    <t>791453,791742,30400,751750,30757</t>
  </si>
  <si>
    <t>mhc1zba,b2ml,b2m,mhc1uka,mhc1uba</t>
  </si>
  <si>
    <t>GSE21546_ELK1_KO_VS_SAP1A_KO_AND_ELK1_KO_DP_THYMOCYTES_UP</t>
  </si>
  <si>
    <t>30400,751750,402992,30163,492489,767694,100001092,407732,368771,791742,791453,360145,30757,556826</t>
  </si>
  <si>
    <t>b2m,mhc1uka,scamp1,tapbp.1,sgut1,slc25a21,eif2ak2,tlk2,abcb3l1,b2ml,mhc1zba,mxc,mhc1uba,si:dkey-57h18.2</t>
  </si>
  <si>
    <t>GO_REGULATION_OF_CELL_KILLING</t>
  </si>
  <si>
    <t>394099,30757,791453,791742,337597,100329767,751750,30400</t>
  </si>
  <si>
    <t>arrb2b,mhc1uba,mhc1zba,b2ml,lgals9l1,cabz01093075.1,mhc1uka,b2m</t>
  </si>
  <si>
    <t>GSE42021_TREG_PLN_VS_TREG_PRECURSORS_THYMUS_DN</t>
  </si>
  <si>
    <t>360145,30757,556826,368771,791742,30666,791453,30665,407732,100001092,767709,30400,751750,402992,30163</t>
  </si>
  <si>
    <t>mxc,mhc1uba,si:dkey-57h18.2,abcb3l1,b2ml,psmb8a,mhc1zba,psmb9a,tlk2,eif2ak2,xaf1,b2m,mhc1uka,scamp1,tapbp.1</t>
  </si>
  <si>
    <t>GNF2_CD53</t>
  </si>
  <si>
    <t>30757,791453,791742,30666,30665,30163,393342,751750,30400</t>
  </si>
  <si>
    <t>mhc1uba,mhc1zba,b2ml,psmb8a,psmb9a,tapbp.1,zgc:64051,mhc1uka,b2m</t>
  </si>
  <si>
    <t>REACTOME_ANTIGEN_PRESENTATION_FOLDING_ASSEMBLY_AND_PEPTIDE_LOADING_OF_CLASS_I_MHC</t>
  </si>
  <si>
    <t>30757,556826,368771,751750,791742,30400,791453</t>
  </si>
  <si>
    <t>mhc1uba,si:dkey-57h18.2,abcb3l1,mhc1uka,b2ml,b2m,mhc1zba</t>
  </si>
  <si>
    <t>IPR000504</t>
  </si>
  <si>
    <t>RRM_dom</t>
  </si>
  <si>
    <t>406683,334222,100333151,321979,100330483,798982,558182,751729,378453,321466,321899,323529,406691,619195,406495,402996,767714,555643,406775,563749,394144,402972</t>
  </si>
  <si>
    <t>zgc:56304,hnrnpa0b,cpeb4,safb,cpeb2,ptbp3,igf2bp1,hnrnpa3,hnrnpa1b,hnrnpaba,hnrnpa0l,hnrnpa0a,srsf2a,rbm26,rbm22,eif4h,ncl,hnrnpm,srsf6a,si:ch211-212k18.4,cnot4b,srsf7a</t>
  </si>
  <si>
    <t>IPR012677</t>
  </si>
  <si>
    <t>Nucleotide-bd_a/b_plait</t>
  </si>
  <si>
    <t>321466,321899,323529,751729,378453,100330483,321979,558182,798982,334222,406683,100333151,406775,563749,394144,402972,767714,555643,402996,406691,619195,406495</t>
  </si>
  <si>
    <t>hnrnpaba,hnrnpa0l,hnrnpa0a,hnrnpa3,hnrnpa1b,cpeb2,safb,igf2bp1,ptbp3,hnrnpa0b,zgc:56304,cpeb4,srsf6a,si:ch211-212k18.4,cnot4b,srsf7a,ncl,hnrnpm,eif4h,srsf2a,rbm26,rbm22</t>
  </si>
  <si>
    <t>557176,378866,406304,323099,572001,368924,373102</t>
  </si>
  <si>
    <t>pik3r1,ddit4,gadd45ba,nfkbiab,irs2b,fkbp5,mcl1b</t>
  </si>
  <si>
    <t>566587,568080,386629,373102,555178,323099,406304,322795</t>
  </si>
  <si>
    <t>LOC566587,stk35,tob1a,mcl1b,ifrd1,nfkbiab,gadd45ba,csrnp1b</t>
  </si>
  <si>
    <t>566587,555178,572001,373102,447809,322795,323099</t>
  </si>
  <si>
    <t>LOC566587,ifrd1,irs2b,mcl1b,tagapb,csrnp1b,nfkbiab</t>
  </si>
  <si>
    <t>GSE14769_UNSTIM_VS_60MIN_LPS_BMDM_DN</t>
  </si>
  <si>
    <t>406304,568080,322795,386629,373102,555178,566587</t>
  </si>
  <si>
    <t>gadd45ba,stk35,csrnp1b,tob1a,mcl1b,ifrd1,LOC566587</t>
  </si>
  <si>
    <t>PICCALUGA_ANGIOIMMUNOBLASTIC_LYMPHOMA_DN</t>
  </si>
  <si>
    <t>322795,386629,406304,555178,572001,373102</t>
  </si>
  <si>
    <t>csrnp1b,tob1a,gadd45ba,ifrd1,irs2b,mcl1b</t>
  </si>
  <si>
    <t>566587,334202,322795,378866,323099,406304</t>
  </si>
  <si>
    <t>LOC566587,plk3,csrnp1b,ddit4,nfkbiab,gadd45ba</t>
  </si>
  <si>
    <t>GSE18791_CTRL_VS_NEWCASTLE_VIRUS_DC_8H_DN</t>
  </si>
  <si>
    <t>558920,406304,405809,566587,100148871,544654,445215,322795,378866</t>
  </si>
  <si>
    <t>amotl2a,gadd45ba,lgals3bpb,LOC566587,dhx58,phox2bb,mastl,csrnp1b,ddit4</t>
  </si>
  <si>
    <t>323099,406304,572001,373102,563506,368924,557176,378866</t>
  </si>
  <si>
    <t>nfkbiab,gadd45ba,irs2b,mcl1b,tiparp,fkbp5,pik3r1,ddit4</t>
  </si>
  <si>
    <t>322795,568080,569227,566587,323099,373102,378728,563506,406304</t>
  </si>
  <si>
    <t>csrnp1b,stk35,slc25a25b,LOC566587,nfkbiab,mcl1b,siah2l,tiparp,gadd45ba</t>
  </si>
  <si>
    <t>58052,30339,30317,58055,30379,30343,58050</t>
  </si>
  <si>
    <t>hoxb5b,hoxb3a,hoxb5a,hoxa5a,hoxc5a,hoxb8a,hoxa4a</t>
  </si>
  <si>
    <t>58046,58050,30379,30317,30339,550407,58052,58055,30343</t>
  </si>
  <si>
    <t>hoxc1a,hoxa4a,hoxc5a,hoxb5a,hoxb3a,barhl1a,hoxb5b,hoxa5a,hoxb8a</t>
  </si>
  <si>
    <t>30339,58052,550407,30379,30317,445169,58046,58050,58055,30343,544654</t>
  </si>
  <si>
    <t>hoxb3a,hoxb5b,barhl1a,hoxc5a,hoxb5a,zgc:101100,hoxc1a,hoxa4a,hoxa5a,hoxb8a,phox2bb</t>
  </si>
  <si>
    <t>30379,58055,30317,58052,58050</t>
  </si>
  <si>
    <t>hoxc5a,hoxa5a,hoxb5a,hoxb5b,hoxa4a</t>
  </si>
  <si>
    <t>550407,58052,30339,30379,30317,58046,445169,58050,378868,58055,30343,544654</t>
  </si>
  <si>
    <t>barhl1a,hoxb5b,hoxb3a,hoxc5a,hoxb5a,hoxc1a,zgc:101100,hoxa4a,si:ch211-232b12.5,hoxa5a,hoxb8a,phox2bb</t>
  </si>
  <si>
    <t>544654,58055,30343,445169,58046,58050,378868,101885659,58052,550407,30339,30317,30379</t>
  </si>
  <si>
    <t>phox2bb,hoxa5a,hoxb8a,zgc:101100,hoxc1a,hoxa4a,si:ch211-232b12.5,ssh1a,hoxb5b,barhl1a,hoxb3a,hoxb5a,hoxc5a</t>
  </si>
  <si>
    <t>58052,30343,58050,58055,30317,30339,30379</t>
  </si>
  <si>
    <t>hoxb5b,hoxb8a,hoxa4a,hoxa5a,hoxb5a,hoxb3a,hoxc5a</t>
  </si>
  <si>
    <t>544654,58050,58052,30339,30317,30343,550407,445169,58055,30379,58046</t>
  </si>
  <si>
    <t>phox2bb,hoxa4a,hoxb5b,hoxb3a,hoxb5a,hoxb8a,barhl1a,zgc:101100,hoxa5a,hoxc5a,hoxc1a</t>
  </si>
  <si>
    <t>544654,378868,58050,58052,30339,30317,58055,445169,30343,550407,30379,58046</t>
  </si>
  <si>
    <t>phox2bb,si:ch211-232b12.5,hoxa4a,hoxb5b,hoxb3a,hoxb5a,hoxa5a,zgc:101100,hoxb8a,barhl1a,hoxc5a,hoxc1a</t>
  </si>
  <si>
    <t>GO:0019882</t>
  </si>
  <si>
    <t>antigen processing and presentation</t>
  </si>
  <si>
    <t>30400,100333043,58113,326022,30645,30757,368878,556826,368771,564068,30163,751750,393175,337572,30762</t>
  </si>
  <si>
    <t>b2m,tap1,cd74a,si:ch73-158p21.3,cd74b,mhc1uba,si:busm1-266f07.2,si:dkey-57h18.2,abcb3l1,erap1a,tapbp.1,mhc1uka,erap1b,ctss2.2,mhc2dab</t>
  </si>
  <si>
    <t>GO:0050794</t>
  </si>
  <si>
    <t>regulation of cellular process</t>
  </si>
  <si>
    <t>792495,393967,571948,563784,386807,373121,567905,403025,561959,393202,337838,321362,335495,562176,336346,559245,58118,394031,335474,563991,567764,641478,414333,393643,793158,767669,100001066,560416,792628,100149794,373865,558711,436801,562171,100537899,436806,492364,100537012,553816,114435,777615,266599,561835,100037315,557935,393820,768192,560759,100144561,558834,57925,406464,555290,100331601,100006041,326745,563719,544658,562319,641484,100332429,327515,654692,406809,100320541,286784,100150557,564685,100009657,58038,561429,402812,100329124,567018,791141,100002227,406533,562861,798009,100003790,100037357,560411,30244,567877,100006678,553947,403050,100331471,798080,337133,723996,100003481,571290,334167,30138,798375,436670,796171,559355,321330,100885784,556743,393317,100006399,336764,556024,560799,100150148,266966,140621,436746,557341,322113,100003846,30416,393815,791188,335429,799423,724080,100007677,58136,368436,406564,353225,100005208,796425,796388,324309,798906,792928,406714,445325,337626,100007346,326078,100270764,100147967,567039,553648,100037345,325637,565192,100332125,100332528,768159,558182,60642,394099,100536705,327404,65236,751760,406737,327650,564106,406273,571548,402875,30038,100005174,406304,101885596,445215,494092,393902,566167,100150048,564235,570332,561225,368519,334065,286834,101886666,563953,406767,556621,436941,554836,557014,58129,564431,556310,406507,565200,767752,30739,562468,550407,114437,335863,403065,558860,678613,554046,322104,100331225,558453,562846,405850,321357,100462698,64275,571256,100073339,404599,101885659,414848,558864,799876,692252,101883702,436767,558921,323671,555899,393155,359834,30572,405805,335654,378972,373114,30567,568406,561924,321806,445564,567751,565612,566846,571588,100034520,323882,798233,100535556,30532,569109,799896,563201,796164,564531,100150992,402815,100002155,100149858,564838,558920,556277,565061,100332241,30529,562242,564155,100005903,30238,406311,378960,560956,445073,30602,557886,567331,101883564,436975,565759,100000764,402801,335916,553686,352935,777612,30485,492345,393186,555433,559455,100150224,100000252,796938,30648,100000517,550561,100329702,553615,492763,404612,259303,436915,445498,568207,557176,447849,560319,565909,561021,560368,492508,58099,30308,555520,101883257,567919,337795,368632,564545,565173,100329767,561747,405801,323632,447804,572549,100000160,368883,323641,30967,266965,406764,561295,751704,556711,83774,553209,100332088,30396,561535,567415,548604,553317,30206,30656,30603,100007521,503731,567762,492346,30606,565498,555432,573719,445219,100329274,567621,567222,445506,402884,334470,565021,794707,100537752,558390,393760,562258,565006,393819,564226,406495,100359398,406439,447809,323163,259252,550377,321220,100006464,558997,562940,393376,561935,557062,503703,373118,58098,100001092,100307104,557912,447940,405830,793359,569250,373873,101882738,450024,393342,492776,795945,798492,678630,563003,84041,58054,378958,373107,321979,559868,565795,405799,393650,445169,573209,556259,266983,393180,334234,406837,565801,30120,353224,555849,30225,322160,567605,798858,100003903,100003313,333941,393974,798982,170783,324910,322473,567912,30113,30674,100148976,30612,337737,550286,394050,386634,795752,100538001,565268,394077,30158,797491,561370,556591,493607,393806,797406,563887,378961,336839,565221,550227,100000577,570019,325084,324015,338246,565041,497283,100334259,557797,553607,324140,559527,57923,30243,793886,436610,795414,100037321,100005680,493623,570968,30364,335838,431737,558635,494487,431765,334628,100174951,140421,83780,30177,100000647,798771,562048,30447,677753,368481,799566,403013</t>
  </si>
  <si>
    <t>ccr8.1,pds5a,nr1d4b,skap1,rab5c,mknk2b,fgfr1b,casc3,rps6ka4,hif1ab,gng5,tnrc6b,parp3,ephb2a,sox4a,rorca,bdnf,mxd3,arpc1b,fam60a,blk,mmd,lck,phactr4b,cdc42l,rgs7bpa,si:dkey-10c21.1,erf,si:dkey-18a10.3,akt3b,kctd12.1,h2afy2,asb13a.1,nr3c2,si:dkey-151m15.5,rab11fip4a,cbl,baiap2b,inhbab,neurod2,zfyve28,id2a,rictorb,adrb2b,zmp:0000001082,myeov2,hlfa,otpa,prkcha,cnksr2b,cdc25b,eif5a,myo10l3,peli3,rhoab,arhgap21b,foxo4,sema3fa,hexim1,hmgb2a,si:ch73-40i7.2,eif3s10,cxcr3.1,actr5,spock2,arl13b,si:ch73-52f15.5,nab1b,rps6ka3b,stx1b,syt7a,pth2,ifngr1,atf7b,zgc:158659,si:ch211-248g20.5,csnk1db,plekhg5a,errfi1,kat8,tnfrsf1b,elmsan1b,eng1a,syt2a,sh3bp1,uncx4.1,pard3,gpr63,prokr1a,mbd3a,tnfaip8l2a,ppm1bb,sema4ab,mknk2a,dld,apln,gng7,spsb3a,bcl2l13,rhpn2,amer1,sema6e,diabloa,alx4a,rps15a,mov10b.1,rab44,rassf9,kat6a,casp3a,arl1,cmklr1,ing4,rnf25,dbx1b,qki2,hs2st1a,ccnc,cart4,b4galt5,erbb4a,pbx2,celsr1a,sfpq,nrarpb,stard13b,card9,sf3a1,fstl1b,itk,tgfbr1b,rap1ab,sept5b,etv5a,ddr1,mta2,cd40,nlgn4b,cdc42bpb,cpsf3l,arl16,nr2f6a,gpr146,ttbk1a,si:ch73-105m5.1,si:ch211-195b13.1,igf2bp1,sox9b,arrb2b,itgae.2,arid4a,mapk8b,llgl1,cd9b,gnai2b,si:dkey-219c3.2,chn1,zgc:174906,dzip1,sox19a,dnmbp,gadd45ba,hck,mastl,csnk1g1,rab7,mier1b,gpr22b,hunk,zgc:114130,mysm1,stat4,rnf146,mc5ra,pik3r6,gna11a,sh3bp5b,ccl34b.4,zgc:91944,cry1ab,als2a,fgfr3,prox1b,lancl2,gadd45gb.1,stat2,ccnyl1,tgfbr2,arhgap25,barhl1a,spry4,itm2cb,braf,sh2d3ca,h2afy,phkg1b,gnb1a,atad2b,rasgrp4,zc3h14,foxg1b,sparc,arid5a,supt5h,wasa,txndc15,leo1,ssh1a,rfng,flrt3,gpbp1l1,pcgf5b,tet1,rergla,fosl2,zfp36l1b,si:ch211-160o17.2,osgn1,tgfb1a,ran,trib3,camk1ga,akt2,cflara,pax6a,grm5a,ddit3,irx3b,smad9,ebf3a,ep300b,dub,tec,shisa7b,insm1b,lpar5b,sgsm1b,pax3a,dbpb,ppp1r8b,pi4kb,gpr186,si:ch211-132b12.7,dlk2,nr1d2a,rasa1a,samd4a,ppp1r14ba,amotl2a,cblb,si:ch211-216l23.2,tespa1,sox3,rps6kb1a,ccar2,si:dkey-27i16.2,eng2b,pik3r3a,mgll,myo9b,socs1a,sox11a,hlfb,sparcl1,si:dkey-216e24.9,crebl2,ifih1,ackr3a,edem2,jun,tefb,arntl1b,atf6b,mxi1,hmgn3,zgc:56235,themis,si:dkey-37f18.2,si:zfos-1425h8.1,pik3r3b,si:ch211-147j13.3,psme1,hivep1,ppp1r14aa,ulk2,zap70,casp9,ralbp1,caspb,camk2n2,rab4b,sybu,pik3r1,ncoa5,raph1b,erfl3,si:dkey-103e21.5,rfx7,churc1,arntl2,wnt10b,ipo8,cipcb,sik2b,dact2,ormdl1,si:dkey-40c11.1,rps6ka5,cabz01093075.1,plcg2,rbm24a,itm2ba,lyn,ajuba,fgfr4,rab1ab,gpr182,igf2bp3,tlx3b,tceb3,sema5a,spi1a,gpr18,cry2,brwd3,tbc1d12b,ef1,zmat3,nlgn3b,nr4a3,si:ch211-173p18.3,tle3a,nadl1.1,sox11b,socs1b,kat5b,myclb,fosb,rarga,ube2s,crema,nfyal,srek1,si:ch73-100l22.3,tiam1a,arl8a,emp2,tlr21,foxk1,lrrc4.1,syt11b,si:dkey-204f11.64,si:dkey-16p21.7,gnao1a,rorcb,uacaa,arl5c,syt10,rbm22,rnf6,sh3bp5la,tagapb,fbxl6,esr1,sema6dl,ptbp1b,si:dkey-27j5.5,dclk1a,plekho1b,hif1al,aplnra,fmnl1a,pkz,casp2,arntl1a,eif2ak2,caly,ssh2b,adam9,lgals2a,camk2g2,ehmt2,gabbr1a,si:ch73-190f16.2,cited2,zgc:64051,zgc:101559,cxcl32b.1,rasal3,stmn1a,gdf10a,bco2l,pim2,dmxl2,birc2,safb,arhgef9a,nab1a,dact1,irf7,zgc:101100,cry1ba,ccdc22,neo1a,fxr2,eif3c,rnf41,gmip,dlc,nrarpa,hmha1b,smo,pdia6,stxbp5l,brwd1,rap2ab,llph,zfp36l2,eif3g,ptbp3,mkrn2,sema7a,lpar5a,cdc42bpaa,skib,tefa,adcy8,bmp4,rab5aa,hrasa,epc2,eif4a1a,arhgap5,gpr75,arhgef11,pde10a,lfng,itgb7,jak3,prkchb,net1,snrkb,espl1,traf5,rpl13,cdc42,si:ch211-167j9.5,nfyba,ppp1r14bb,si:ch211-247j9.1,src,ube2d1b,bmper,pim3,hif1al2,cntrl,itgb2,camk2n1a,sgk1,ankrd10b,pycard,eng2a,si:dkey-100n23.5,pnpla3,relb,zgc:162255,nab2,gpsm1b,rnf144aa,fzd5,lrrfip2,rgcc,rapgef1a,nr1d1,nfil3-6,boc,mt2,jag1a,cry1bb,ikzf1,kctd13,mef2cb,hivep2a,ncam1a,ormdl2,stat1b,eif4ebp1,irf9</t>
  </si>
  <si>
    <t>GO:0002376</t>
  </si>
  <si>
    <t>immune system process</t>
  </si>
  <si>
    <t>503703,30645,563784,100535682,436866,100001092,30762,564838,360145,564068,414333,567764,798906,58054,369190,795945,337626,100002907,100270764,100134973,326078,445073,368878,449666,337663,327056,565276,555433,368771,30120,559455,796938,403026,334474,445215,553615,101885596,337572,30612,30163,561021,100002113,554167,100537088,100333043,751109,556621,561370,393175,447804,556826,393806,58215,58113,560270,114437,100037357,565221,556711,100000577,64275,567504,338246,325084,723996,30138,100334259,795414,57923,30400,30177,326022,30757,402884,768164,387290,751750,445564,368481,140621,571588</t>
  </si>
  <si>
    <t>pkz,cd74b,skap1,si:dkey-178e17.3,tnfsf10,eif2ak2,mhc2dab,ppp1r14ba,mxc,erap1a,lck,blk,itk,pim2,kif1b,cxcl32b.1,etv5a,si:ch211-274k16.2,cd40,il7r,mta2,socs1a,si:busm1-266f07.2,rtkn2a,mxe,rnf145b,pms2,themis,abcb3l1,dlc,si:dkey-37f18.2,si:ch211-147j13.3,vtnb,taf3,mastl,zap70,hck,ctss2.2,bmp4,tapbp.1,si:dkey-103e21.5,coro1a,tnfb,ccl36.1,tap1,epor,ccl34b.4,jak3,erap1b,lyn,si:dkey-57h18.2,snrkb,fech,cd74a,csrnp1a,spry4,tnfrsf1b,si:ch211-167j9.5,gpr18,ppp1r14bb,supt5h,ifit12,bmper,src,tnfaip8l2a,dld,cntrl,relb,pycard,b2m,ikzf1,si:ch73-158p21.3,mhc1uba,tlr21,rgs18,smox,mhc1uka,smad9,stat1b,casp3a,tec</t>
  </si>
  <si>
    <t>GO:0050789</t>
  </si>
  <si>
    <t>regulation of biological process</t>
  </si>
  <si>
    <t>450024,393342,492776,569250,373873,793359,101882738,447940,405830,321979,559868,565795,378958,373107,678630,563003,84041,58054,798492,795945,373118,557062,503703,321220,558997,100006464,562940,393376,561935,557912,58098,100307104,100001092,333941,100003313,798858,30225,567605,322160,100003903,555849,394050,550286,386634,30612,563149,100148976,337737,30113,30674,393974,798982,567912,170783,322473,324910,556259,573209,445169,393650,405799,353224,30120,565801,100005514,393180,266983,334234,406837,100000577,550227,378961,563887,565221,336839,338246,324015,325084,570019,30158,565268,394077,100333043,100538001,561090,795752,493607,393806,797406,564009,561370,797491,556591,562048,798771,100000647,83780,30177,140421,403013,553565,368481,799566,30447,677753,436610,100005680,100037321,795414,57923,559527,30243,793886,553607,324140,497283,565041,100334259,557797,100174951,494487,431737,558635,334628,431765,335838,570968,493623,30364,30529,562242,565061,557065,100332241,556277,565575,30602,557886,567331,560956,445073,30238,406311,378960,100005903,564155,140633,796164,564531,563201,799896,564838,558920,402815,100002155,100149858,100150992,404612,259303,553615,492763,100329702,100000517,550561,560319,445498,568207,447849,557176,436915,352935,553686,402801,335916,565759,436975,101883564,100000764,100150224,559455,796938,100000252,30648,30485,777612,555433,393186,492345,751704,556711,553209,83774,266965,406764,561295,323641,30967,100000160,368883,30656,548604,553317,30206,30396,561535,567415,100332088,30116,101883257,337795,567919,30308,555520,492508,58099,565909,560368,561021,447804,323632,561747,405801,572549,564545,565173,100329767,368632,562258,393760,558390,100537752,565021,794707,402884,334470,323163,447809,550377,259252,564226,100359398,406439,406495,393819,565006,30606,565498,555432,567762,492346,30603,100007521,503731,100329274,567621,567222,445506,573719,445219,406714,798906,792928,796388,324309,100005208,796425,353225,553648,100037345,325637,100332528,565192,100332125,326078,100270764,100147967,567039,100007346,445325,337626,406204,100007677,799423,724080,335429,791188,393815,406564,58136,368436,564235,101885596,494092,445215,566167,393902,100150048,571548,402875,30038,406304,100005174,406273,561225,570332,394099,100536705,60642,558182,768159,368771,564106,327650,406737,327404,751760,65236,322104,562846,558453,100331225,554046,678613,335863,403065,558860,550407,114437,558864,100073339,404599,414848,101885659,64275,100462698,571256,405850,321357,557014,58129,286834,101886666,563953,436941,554836,406767,556621,334065,368519,556826,562468,30739,565200,767752,563034,406507,564431,556310,30567,568406,100000044,378972,373114,335654,100034520,100535556,569109,30532,798233,323882,566846,571588,445564,567751,565612,561924,321806,393155,558921,323671,555899,692252,799876,436767,101883702,405805,359834,30572,100001066,792628,560416,793158,767669,393643,414333,567764,641478,100537899,492364,436806,100537012,562171,436801,558711,100149794,373865,100034477,403025,373121,567905,393967,571948,386807,563784,792495,335474,563991,58118,394031,321362,335495,336346,562176,559245,337838,393202,561959,563719,544658,100006041,326745,100331601,555290,57925,406464,654692,641484,100332429,327515,562319,777615,553187,553816,114435,558834,100144561,560759,100037315,768192,393820,170581,557935,266599,561835,30244,560411,798009,100003790,100037357,100003481,571290,100331471,798080,723996,337133,100006678,553947,403050,567877,402812,100329124,567018,100009657,561429,58038,100150557,564685,286784,406809,100320541,562861,791141,100002227,406533,100150148,266966,560799,336764,100006399,556024,393317,556743,30416,100003846,322113,557341,436746,140621,436670,798375,30138,334167,100885784,321330,559355,796171</t>
  </si>
  <si>
    <t>cited2,zgc:64051,zgc:101559,ehmt2,gabbr1a,camk2g2,si:ch73-190f16.2,adam9,lgals2a,safb,arhgef9a,nab1a,dmxl2,birc2,stmn1a,gdf10a,bco2l,pim2,rasal3,cxcl32b.1,casp2,fmnl1a,pkz,ptbp1b,dclk1a,si:dkey-27j5.5,plekho1b,hif1al,aplnra,ssh2b,arntl1a,caly,eif2ak2,zfp36l2,llph,brwd1,smo,stxbp5l,pdia6,rap2ab,hmha1b,epc2,hrasa,eif4a1a,bmp4,lrp1aa,adcy8,rab5aa,skib,tefa,eif3g,ptbp3,cdc42bpaa,mkrn2,lpar5a,sema7a,ccdc22,cry1ba,zgc:101100,irf7,dact1,nrarpa,dlc,gmip,spop,fxr2,neo1a,eif3c,rnf41,ppp1r14bb,nfyba,rpl13,traf5,si:ch211-167j9.5,cdc42,bmper,ube2d1b,src,si:ch211-247j9.1,lfng,arhgef11,pde10a,tap1,gpr75,kcnj8,arhgap5,net1,snrkb,espl1,ciarta,jak3,itgb7,prkchb,hivep2a,mef2cb,kctd13,cry1bb,ikzf1,jag1a,irf9,wbp2,stat1b,eif4ebp1,ncam1a,ormdl2,pnpla3,nab2,zgc:162255,relb,pycard,ankrd10b,eng2a,si:dkey-100n23.5,camk2n1a,sgk1,hif1al2,pim3,cntrl,itgb2,mt2,nr1d1,rgcc,rapgef1a,boc,nfil3-6,lrrfip2,rnf144aa,gpsm1b,fzd5,sox3,rps6kb1a,si:ch211-216l23.2,pxk,tespa1,cblb,smg7,sox11a,hlfb,sparcl1,myo9b,socs1a,eng2b,pik3r3a,mgll,si:dkey-27i16.2,ccar2,per2,gpr186,si:ch211-132b12.7,pi4kb,ppp1r8b,ppp1r14ba,amotl2a,nr1d2a,rasa1a,samd4a,dlk2,ralbp1,caspb,zap70,casp9,ulk2,hivep1,ppp1r14aa,raph1b,rab4b,sybu,ncoa5,pik3r1,camk2n2,arntl1b,tefb,edem2,jun,ifih1,crebl2,si:dkey-216e24.9,ackr3a,si:zfos-1425h8.1,si:dkey-37f18.2,si:ch211-147j13.3,pik3r3b,psme1,mxi1,atf6b,themis,zgc:56235,hmgn3,spi1a,gpr18,brwd3,cry2,tlx3b,tceb3,sema5a,gpr182,igf2bp3,fgfr4,rab1ab,nadl1.1,nr4a3,si:ch211-173p18.3,tle3a,ef1,zmat3,nlgn3b,tbc1d12b,ddx3b,cipcb,dact2,sik2b,wnt10b,ipo8,churc1,arntl2,erfl3,rfx7,si:dkey-103e21.5,lyn,itm2ba,plcg2,rbm24a,ajuba,si:dkey-40c11.1,rps6ka5,cabz01093075.1,ormdl1,rorcb,gnao1a,si:dkey-16p21.7,si:dkey-204f11.64,lrrc4.1,syt11b,tlr21,foxk1,fbxl6,tagapb,sema6dl,esr1,syt10,rnf6,sh3bp5la,rbm22,arl5c,uacaa,rarga,ube2s,crema,myclb,fosb,sox11b,socs1b,kat5b,si:ch73-100l22.3,tiam1a,arl8a,emp2,nfyal,srek1,rap1ab,itk,tgfbr1b,sf3a1,fstl1b,stard13b,card9,nrarpb,cpsf3l,arl16,nr2f6a,si:ch73-105m5.1,gpr146,ttbk1a,mta2,cd40,nlgn4b,cdc42bpb,ddr1,sept5b,etv5a,per1b,erbb4a,cart4,b4galt5,ccnc,hs2st1a,qki2,sfpq,pbx2,celsr1a,hunk,hck,csnk1g1,mastl,mier1b,rab7,gpr22b,zgc:174906,dzip1,sox19a,gadd45ba,dnmbp,chn1,mysm1,zgc:114130,arrb2b,itgae.2,sox9b,igf2bp1,si:ch211-195b13.1,abcb3l1,si:dkey-219c3.2,gnai2b,cd9b,arid4a,llgl1,mapk8b,gnb1a,zc3h14,rasgrp4,atad2b,phkg1b,h2afy,itm2cb,braf,sh2d3ca,barhl1a,spry4,flrt3,txndc15,leo1,rfng,ssh1a,supt5h,arid5a,wasa,foxg1b,sparc,als2a,fgfr3,mc5ra,pik3r6,gna11a,zgc:91944,cry1ab,sh3bp5b,ccl34b.4,rnf146,stat4,si:dkey-57h18.2,arhgap25,tgfbr2,stat2,ccnyl1,zgc:171731,gadd45gb.1,prox1b,lancl2,pax6a,grm5a,si:dkey-100n10.2,akt2,cflara,camk1ga,shisa7b,sgsm1b,dbpb,pax3a,lpar5b,insm1b,dub,tec,smad9,ebf3a,ep300b,ddit3,irx3b,osgn1,fosl2,zfp36l1b,si:ch211-160o17.2,pcgf5b,gpbp1l1,rergla,tet1,trib3,tgfb1a,ran,si:dkey-10c21.1,si:dkey-18a10.3,erf,cdc42l,rgs7bpa,phactr4b,lck,blk,mmd,si:dkey-151m15.5,cbl,rab11fip4a,baiap2b,nr3c2,asb13a.1,h2afy2,akt3b,kctd12.1,ubap2l,casc3,mknk2b,fgfr1b,pds5a,nr1d4b,rab5c,skap1,ccr8.1,arpc1b,fam60a,bdnf,mxd3,tnrc6b,parp3,sox4a,ephb2a,rorca,gng5,hif1ab,rps6ka4,foxo4,sema3fa,rhoab,arhgap21b,peli3,myo10l3,cdc25b,eif5a,cxcr3.1,hmgb2a,si:ch73-40i7.2,eif3s10,hexim1,zfyve28,dnmt3aa,inhbab,neurod2,cnksr2b,prkcha,otpa,adrb2b,hlfa,myeov2,cacna1c,zmp:0000001082,id2a,rictorb,eng1a,elmsan1b,errfi1,kat8,tnfrsf1b,ppm1bb,sema4ab,gpr63,prokr1a,tnfaip8l2a,mbd3a,sh3bp1,uncx4.1,pard3,syt2a,pth2,ifngr1,atf7b,rps6ka3b,syt7a,stx1b,si:ch73-52f15.5,nab1b,arl13b,actr5,spock2,plekhg5a,zgc:158659,si:ch211-248g20.5,csnk1db,rassf9,kat6a,rab44,rps15a,alx4a,mov10b.1,diabloa,sema6e,dbx1b,rnf25,ing4,cmklr1,arl1,casp3a,gng7,apln,dld,mknk2a,amer1,rhpn2,bcl2l13,spsb3a</t>
  </si>
  <si>
    <t>GO:0006955</t>
  </si>
  <si>
    <t>immune response</t>
  </si>
  <si>
    <t>368878,795414,337663,57923,30400,555433,559455,796938,326022,403026,402884,101885596,553615,337572,571588,503703,30645,100535682,554167,100537088,556621,561370,436866,100001092,30762,564838,447804,360145,58113,414333,567764,100037357,565221,798906,100000577,795945,100002907,325084,723996</t>
  </si>
  <si>
    <t>si:busm1-266f07.2,relb,mxe,pycard,b2m,themis,si:dkey-37f18.2,si:ch211-147j13.3,si:ch73-158p21.3,vtnb,tlr21,hck,zap70,ctss2.2,tec,pkz,cd74b,si:dkey-178e17.3,tnfb,ccl36.1,ccl34b.4,jak3,tnfsf10,eif2ak2,mhc2dab,ppp1r14ba,lyn,mxc,cd74a,lck,blk,tnfrsf1b,si:ch211-167j9.5,itk,ppp1r14bb,cxcl32b.1,si:ch211-274k16.2,src,tnfaip8l2a</t>
  </si>
  <si>
    <t>GSE19888_ADENOSINE_A3R_INH_PRETREAT_AND_ACT_BY_A3R_VS_TCELL_MEMBRANES_ACT_MAST_CELL_UP</t>
  </si>
  <si>
    <t>30665,436866,570622,30177,101885596,565759,393650,30666,30648,100002600,563034,792676,337663,100005143,403013,555899,436816,100001092,567159,447804,335407,360145,100333043,100148871,767709,791754,450018,393096,724080,393857,796604,30163,335495,282673,100002256,503775,450083,394164</t>
  </si>
  <si>
    <t>psmb9a,tnfsf10,gbp2,ikzf1,hck,ifih1,irf7,psmb8a,psme1,si:ch1073-340j19.1,zgc:171731,nmi,mxe,si:ch211-197g15.8,irf9,si:ch211-160o17.2,zgc:92791,eif2ak2,tnfaip2a,lyn,mpeg1.1,mxc,tap1,dhx58,xaf1,si:ch211-219a4.3,samsn1b,lipg,b4galt5,gne,il2rga,tapbp.1,parp3,npc2,pik3ap1,rnf213a,gla,edem1</t>
  </si>
  <si>
    <t>GSE42021_CD24HI_VS_CD24INT_TREG_THYMUS_DN</t>
  </si>
  <si>
    <t>368771,30400,335495,558921,30163,791742,571044,751750,323099,544658,100333043,556711,360145,559355,336466,553776,565173,436615,393175,436816,791453,403013,556826,337663,677742,100005143,337572,386920,30757,323632,30648,564068,563034,792676,567504,393650,564994,30666,436866,30665,565759</t>
  </si>
  <si>
    <t>abcb3l1,b2m,parp3,fosl2,tapbp.1,b2ml,si:dkey-201c1.2,mhc1uka,nfkbiab,sema3fa,tap1,gpr18,mxc,bcl2l13,tfg,calcoco2,rps6ka5,gbp1,erap1b,zgc:92791,mhc1zba,irf9,si:dkey-57h18.2,mxe,lgals3bpa,si:ch211-197g15.8,ctss2.2,hist2h2l,mhc1uba,itm2ba,psme1,erap1a,zgc:171731,nmi,ifit12,irf7,rbms1a,psmb8a,tnfsf10,psmb9a,ifih1</t>
  </si>
  <si>
    <t>30648,322795,563034,792676,567504,554477,30665,565759,393650,30666,403013,100001092,557021,100332997,30757,100005143,556826,337663,677742,100333043,100148871,767709,791754,553776,494092,436615,373107,360145,559355,503775,368771,30400,791742,751750,556915,503606</t>
  </si>
  <si>
    <t>psme1,csrnp1b,zgc:171731,nmi,ifit12,pfkfb3,psmb9a,ifih1,irf7,psmb8a,irf9,eif2ak2,nub1,arsh,mhc1uba,si:ch211-197g15.8,si:dkey-57h18.2,mxe,lgals3bpa,tap1,dhx58,xaf1,si:ch211-219a4.3,calcoco2,csnk1g1,gbp1,birc2,mxc,bcl2l13,rnf213a,abcb3l1,b2m,b2ml,mhc1uka,vezf1b,chrac1</t>
  </si>
  <si>
    <t>WALLACE_PROSTATE_CANCER_RACE_UP</t>
  </si>
  <si>
    <t>100002113,557797,436615,572250,393507,555432,360145,571365,58054,100333043,556711,557935,767709,450018,751750,393342,414333,796604,556951,555478,368771,30665,548604,30666,562468,794707,564068,445073,553615,558453,796938,30757,445057,556826,100005143,337663,337572,572001,403013,798906,100037359,393175</t>
  </si>
  <si>
    <t>coro1a,itgb2,gbp1,cnn1b,stk17b,crema,mxc,gstm.2,pim2,tap1,gpr18,zmp:0000001082,xaf1,samsn1b,mhc1uka,zgc:64051,lck,il2rga,zgc:172352,si:ch211-106j24.1,abcb3l1,psmb9a,nr4a3,psmb8a,arhgap25,syt11b,erap1a,socs1a,zap70,rasgrp4,si:ch211-147j13.3,mhc1uba,dusp2,si:dkey-57h18.2,si:ch211-197g15.8,mxe,ctss2.2,irs2b,irf9,itk,rgs13,erap1b</t>
  </si>
  <si>
    <t>GO_IMMUNE_RESPONSE</t>
  </si>
  <si>
    <t>436825,327284,100536401,360145,557935,100333043,555433,798771,767709,751750,563784,796604,100538106,30400,368771,101885596,436866,548604,570622,100192213,30666,30158,405830,386701,562037,797651,796425,564838,30757,403026,557021,337572,336281,337663,556826,324910,368878,100037359,403013,323679,562473,571256,393175,436816,100002113,436615,447804,553776,641484,100330556,100148871,564549,334724,564076,791742,414333,100000577,30163,337597,550286,561370,567764,326722,359834,565759,445506,393650,567504,568515,564068,553615,325084,30138,558453,796938,559455,100329767,798906,30447,793359,571487,561747,492336,791453,792495,562250,100001092</t>
  </si>
  <si>
    <t>s100b,lgals9l3,si:dkey-23a13.22,mxc,zmp:0000001082,tap1,themis,mef2cb,xaf1,mhc1uka,skap1,il2rga,si:ch1073-159d7.6,b2m,abcb3l1,hck,tnfsf10,nr4a3,gbp2,zgc:194282,psmb8a,lfng,lgals2a,tubb5,eprs,jam3a,card9,ppp1r14ba,mhc1uba,vtnb,nub1,ctss2.2,vamp2,mxe,si:dkey-57h18.2,sema7a,si:busm1-266f07.2,rgs13,irf9,srpk1a,ncf2,wasa,erap1b,zgc:92791,coro1a,gbp1,lyn,calcoco2,hmgb2a,si:ch1073-159d7.5,dhx58,si:ch73-368j24.8,anxa1a,unc13d,b2ml,lck,ppp1r14bb,tapbp.1,lgals9l1,hrasa,jak3,blk,si:ch1073-159d7.13,tgfb1a,ifih1,emp2,irf7,ifit12,sla2,erap1a,zap70,src,dld,rasgrp4,si:ch211-147j13.3,si:dkey-37f18.2,cabz01093075.1,itk,ncam1a,camk2g2,si:dkeyp-92c9.3,plcg2,anxa3b,mhc1zba,ccr8.1,fut7,eif2ak2</t>
  </si>
  <si>
    <t>563034,792676,445073,30648,30666,393650,565759,114432,570622,30665,436866,567159,791453,100001092,436816,368519,403013,100005143,677742,337663,30757,323099,791754,767709,556711,100148871,100333043,360145,30400,503775,797491,30163,393344,751750,393202,791742</t>
  </si>
  <si>
    <t>zgc:171731,nmi,socs1a,psme1,psmb8a,irf7,ifih1,btg1,gbp2,psmb9a,tnfsf10,tnfaip2a,mhc1zba,eif2ak2,zgc:92791,stat4,irf9,si:ch211-197g15.8,lgals3bpa,mxe,mhc1uba,nfkbiab,si:ch211-219a4.3,xaf1,gpr18,dhx58,tap1,mxc,b2m,rnf213a,itgb7,tapbp.1,sri,mhc1uka,hif1ab,b2ml</t>
  </si>
  <si>
    <t>GSE19888_ADENOSINE_A3R_INH_VS_ACT_WITH_INHIBITOR_PRETREATMENT_IN_MAST_CELL_UP</t>
  </si>
  <si>
    <t>560759,403013,555899,30400,100001092,503775,100002256,282673,436816,791742,559455,570245,337663,100005143,792676,100333043,100148871,30648,791754,767709,565759,101885596,570622,436866,30665,30666,393650,335407,360145</t>
  </si>
  <si>
    <t>otpa,irf9,si:ch211-160o17.2,b2m,eif2ak2,rnf213a,pik3ap1,npc2,zgc:92791,b2ml,si:dkey-37f18.2,ryr1b,mxe,si:ch211-197g15.8,nmi,tap1,dhx58,psme1,si:ch211-219a4.3,xaf1,ifih1,hck,gbp2,tnfsf10,psmb9a,psmb8a,irf7,mpeg1.1,mxc</t>
  </si>
  <si>
    <t>100000517,403013,791453,436816,100001092,30757,100005143,337663,556826,567504,792676,563034,550227,30648,445073,565759,436866,30665,30666,393650,368771,556915,751750,406790,337597,100333043,100148871,798771,767709,436615,553776,559355,327284,30396,360145</t>
  </si>
  <si>
    <t>hivep1,irf9,mhc1zba,zgc:92791,eif2ak2,mhc1uba,si:ch211-197g15.8,mxe,si:dkey-57h18.2,ifit12,nmi,zgc:171731,nfyba,psme1,socs1a,ifih1,tnfsf10,psmb9a,psmb8a,irf7,abcb3l1,vezf1b,mhc1uka,usp25,lgals9l1,tap1,dhx58,mef2cb,xaf1,gbp1,calcoco2,bcl2l13,lgals9l3,ef1,mxc</t>
  </si>
  <si>
    <t>GSE42021_TREG_VS_TCONV_PLN_UP</t>
  </si>
  <si>
    <t>393650,30666,30665,436866,565759,445073,792676,324015,567504,556826,337663,100005143,677742,337572,402951,30757,100001092,436816,791453,403013,360145,555432,559355,565173,553776,436615,407732,767709,100333043,558921,30163,791742,751750,368771,30400</t>
  </si>
  <si>
    <t>irf7,psmb8a,psmb9a,tnfsf10,ifih1,socs1a,nmi,ube2d1b,ifit12,si:dkey-57h18.2,mxe,si:ch211-197g15.8,lgals3bpa,ctss2.2,znf410,mhc1uba,eif2ak2,zgc:92791,mhc1zba,irf9,mxc,crema,bcl2l13,rps6ka5,calcoco2,gbp1,tlk2,xaf1,tap1,fosl2,tapbp.1,b2ml,mhc1uka,abcb3l1,b2m</t>
  </si>
  <si>
    <t>GSE42724_NAIVE_BCELL_VS_PLASMABLAST_UP</t>
  </si>
  <si>
    <t>337663,556826,677742,100005143,405804,557021,393183,100001092,447873,403013,393650,436866,30665,565759,445215,30648,322795,563034,792676,445061,562176,368771,797491,360145,100149858,436615,767709,791754,100331256,692252,100148871,100333043</t>
  </si>
  <si>
    <t>mxe,si:dkey-57h18.2,lgals3bpa,si:ch211-197g15.8,kirrela,nub1,ubap1,eif2ak2,mrpl40,irf9,irf7,tnfsf10,psmb9a,ifih1,mastl,psme1,csrnp1b,zgc:171731,nmi,dnajb4,ephb2a,abcb3l1,itgb7,mxc,samd4a,gbp1,xaf1,si:ch211-219a4.3,frmd3,pcgf5b,dhx58,tap1</t>
  </si>
  <si>
    <t>791742,751750,30757,322614,100005143,556826,337572,436816,368771,30400,570622,447804,30665,436615,335407,30666,445073,563034,494478</t>
  </si>
  <si>
    <t>b2ml,mhc1uka,mhc1uba,arg2,si:ch211-197g15.8,si:dkey-57h18.2,ctss2.2,zgc:92791,abcb3l1,b2m,gbp2,lyn,psmb9a,gbp1,mpeg1.1,psmb8a,socs1a,zgc:171731,tfr1b</t>
  </si>
  <si>
    <t>GSE42021_TREG_PLN_VS_CD24LO_TREG_THYMUS_DN</t>
  </si>
  <si>
    <t>30666,393650,565759,30665,792676,567504,399485,553686,30648,449771,677742,100005143,337663,556826,30757,100034406,791453,100001092,403013,360145,436615,555285,436943,336466,321220,100333043,30163,30674,751750,791742,566872,368771,30400</t>
  </si>
  <si>
    <t>psmb8a,irf7,ifih1,psmb9a,nmi,ifit12,cyp2p10,tefb,psme1,slc38a4,lgals3bpa,si:ch211-197g15.8,mxe,si:dkey-57h18.2,mhc1uba,cyp2p7,mhc1zba,eif2ak2,irf9,mxc,gbp1,myo1ea,cryabb,tfg,ptbp1b,tap1,tapbp.1,tefa,mhc1uka,b2ml,l2hgdh,abcb3l1,b2m</t>
  </si>
  <si>
    <t>HALLMARK_ALLOGRAFT_REJECTION</t>
  </si>
  <si>
    <t>359834,436816,792495,368771,791453,571256,30400,368519,798906,100329767,556826,796604,30163,337572,414333,100141364,791742,796938,393202,553615,767738,654692,445073,553816,324015,327515,557935,100333043,393650,447804,557797</t>
  </si>
  <si>
    <t>tgfb1a,zgc:92791,ccr8.1,abcb3l1,mhc1zba,wasa,b2m,stat4,itk,cabz01093075.1,si:dkey-57h18.2,il2rga,tapbp.1,ctss2.2,lck,zgc:172180,b2ml,si:ch211-147j13.3,hif1ab,zap70,abi1b,cxcr3.1,socs1a,inhbab,ube2d1b,eif3s10,zmp:0000001082,tap1,irf7,lyn,itgb2</t>
  </si>
  <si>
    <t>GSE34156_NOD2_LIGAND_VS_TLR1_TLR2_LIGAND_6H_TREATED_MONOCYTE_UP</t>
  </si>
  <si>
    <t>368771,282673,492363,563887,751750,30163,322614,692252,100333043,360145,335407,403013,100334870,436816,100001092,30757,797081,30138,557021,335916,556826,677742,337663,792676,30648,445073,323632,565759,405805,30665,436866,724005,30666,573110,393650</t>
  </si>
  <si>
    <t>abcb3l1,npc2,slc7a3a,traf5,mhc1uka,tapbp.1,arg2,pcgf5b,tap1,mxc,mpeg1.1,irf9,rap1gds1,zgc:92791,eif2ak2,mhc1uba,c2cd3,dld,nub1,jun,si:dkey-57h18.2,lgals3bpa,mxe,nmi,psme1,socs1a,itm2ba,ifih1,trib3,psmb9a,tnfsf10,grinaa,psmb8a,cbx4,irf7</t>
  </si>
  <si>
    <t>GO_IMMUNE_SYSTEM_PROCESS</t>
  </si>
  <si>
    <t>562250,792495,561747,798906,30447,100329767,561090,333941,559455,325084,406408,492763,561627,449666,30648,564068,403065,30308,30177,359834,553267,100009657,556951,567764,565612,550286,334724,100333254,100003026,564549,100148871,561525,641484,406318,553776,565173,30656,30739,557797,373107,100002113,436816,393175,571256,323679,793158,368878,556826,30553,336281,337572,557021,565276,562037,405830,100537012,570622,548604,100002256,563276,393902,170581,796604,334632,561835,100141364,798771,360145,327284,555285,100001092,492336,791453,571487,793359,450024,557176,30138,100334206,558453,796938,30612,494478,553615,553816,100148085,568515,567504,393650,561160,30665,445506,565759,326722,797491,561370,337597,30163,64272,414333,100000577,30364,791742,564076,393202,767738,323099,792928,100330556,373121,447804,436615,335474,562473,324863,403013,100037359,324910,336346,337663,335916,403026,100003790,641324,30757,564838,796425,797651,324015,406745,386701,30158,100192213,30666,393651,436866,334167,101885596,100134976,767643,368771,30400,492472,100538106,563506,557928,266599,563784,792865,751750,767709,654692,555433,557935,100333043,100536401,436825</t>
  </si>
  <si>
    <t>fut7,ccr8.1,plcg2,itk,ncam1a,cabz01093075.1,kcnj8,zfp36l2,si:dkey-37f18.2,src,ddost,casp9,si:ch211-234h8.7,rtkn2a,psme1,erap1a,braf,wnt10b,ikzf1,tgfb1a,elmod2,rps6ka3b,zgc:172352,blk,ep300b,hrasa,anxa1a,nfatc2a,dctn1b,si:ch73-368j24.8,dhx58,dync1i1,hmgb2a,clta,calcoco2,rps6ka5,nadl1.1,tgfbr2,itgb2,birc2,coro1a,zgc:92791,erap1b,wasa,srpk1a,cdc42l,si:busm1-266f07.2,si:dkey-57h18.2,sod1,vamp2,ctss2.2,nub1,pms2,eprs,lgals2a,baiap2b,gbp2,nr4a3,pik3ap1,lig3,rab7,cacna1c,il2rga,ap2b1,rictorb,zgc:172180,mef2cb,mxc,lgals9l3,myo1ea,eif2ak2,anxa3b,mhc1zba,si:dkeyp-92c9.3,camk2g2,cited2,pik3r1,dld,nlrc3,rasgrp4,si:ch211-147j13.3,bmp4,tfr1b,zap70,inhbab,ap2s1,sla2,ifit12,irf7,abcc9,psmb9a,emp2,ifih1,si:ch1073-159d7.13,itgb7,jak3,lgals9l1,tapbp.1,atp1b3b,lck,ppp1r14bb,fzd5,b2ml,unc13d,hif1ab,abi1b,nfkbiab,tgfbr1b,si:ch1073-159d7.5,mknk2b,lyn,gbp1,arpc1b,ncf2,fnip1,irf9,rgs13,sema7a,sox4a,mxe,jun,vtnb,kat8,ube2v1,mhc1uba,ppp1r14ba,card9,jam3a,ube2d1b,plekha1a,tubb5,lfng,zgc:194282,psmb8a,grap2b,tnfsf10,mknk2a,hck,il21r.1,eml1,abcb3l1,b2m,slc7a6os,si:ch1073-159d7.6,tiparp,lrrc8ab,id2a,skap1,glg1a,mhc1uka,xaf1,cxcr3.1,themis,zmp:0000001082,tap1,si:dkey-23a13.22,s100b</t>
  </si>
  <si>
    <t>MODULE_45</t>
  </si>
  <si>
    <t>30177,30665,562468,334202,30308,568800,792676,100006678,561627,796938,558453,494487,100005143,563794,561747,562250,557797,436615,386663,100002113,447804,30739,678630,100330556,58054,564549,100318854,334724,393342,565241,414333,558921,337597,561370,797491,326722,561954,359834,554046,101885596,556190,436866,30666,324015,563034,799960,554477,337572,337663,791524,368519,641478,562473,571256,567159,386807,436816,569098,327284,360145,100536401,100333043,557935,563012,563784,796604,445498,568898,100538106,555478</t>
  </si>
  <si>
    <t>ikzf1,psmb9a,arhgap25,plk3,wnt10b,rab31,nmi,sh3bp1,si:ch211-234h8.7,si:ch211-147j13.3,rasgrp4,nr1d1,si:ch211-197g15.8,iffo1b,plcg2,fut7,itgb2,gbp1,pfkfb4b,coro1a,lyn,tgfbr2,stmn1a,si:ch1073-159d7.5,pim2,si:ch73-368j24.8,comp,anxa1a,zgc:64051,ppp3ccb,lck,fosl2,lgals9l1,jak3,itgb7,si:ch1073-159d7.13,sash3,tgfb1a,phkg1b,hck,pfkfb4a,tnfsf10,psmb8a,ube2d1b,zgc:171731,dolk,pfkfb3,ctss2.2,mxe,grna,stat4,mmd,ncf2,wasa,tnfaip2a,rab5c,zgc:92791,slc6a6b,lgals9l3,mxc,si:dkey-23a13.22,tap1,zmp:0000001082,slc31a2,skap1,il2rga,rab4b,serpinb1l2,si:ch1073-159d7.6,si:ch211-106j24.1</t>
  </si>
  <si>
    <t>556826,30163,791742,30757,751750,393175,30400,368771,791453,564068,100333043</t>
  </si>
  <si>
    <t>si:dkey-57h18.2,tapbp.1,b2ml,mhc1uba,mhc1uka,erap1b,b2m,abcb3l1,mhc1zba,erap1a,tap1</t>
  </si>
  <si>
    <t>559355,30396,555432,360145,436615,553776,767709,407732,100333043,30163,751750,791742,30400,368771,30666,393650,565759,30665,436866,402992,567504,792676,30648,445073,337663,556826,677742,100005143,30757,791453,436816,100001092,403013</t>
  </si>
  <si>
    <t>bcl2l13,ef1,crema,mxc,gbp1,calcoco2,xaf1,tlk2,tap1,tapbp.1,mhc1uka,b2ml,b2m,abcb3l1,psmb8a,irf7,ifih1,psmb9a,tnfsf10,scamp1,ifit12,nmi,psme1,socs1a,mxe,si:dkey-57h18.2,lgals3bpa,si:ch211-197g15.8,mhc1uba,mhc1zba,zgc:92791,eif2ak2,irf9</t>
  </si>
  <si>
    <t>30400,791453,368771,393175,100333043,564068,30163,556826,30757,751750,791742</t>
  </si>
  <si>
    <t>b2m,mhc1zba,abcb3l1,erap1b,tap1,erap1a,tapbp.1,si:dkey-57h18.2,mhc1uba,mhc1uka,b2ml</t>
  </si>
  <si>
    <t>393650,30666,30665,565759,30648,399485,567504,792676,563034,100005143,337663,556826,30757,436816,100001092,791453,100034406,403013,30396,360145,327284,559355,553776,436615,767709,798771,100333043,100148871,337597,406790,751750,556915,368771</t>
  </si>
  <si>
    <t>irf7,psmb8a,psmb9a,ifih1,psme1,cyp2p10,ifit12,nmi,zgc:171731,si:ch211-197g15.8,mxe,si:dkey-57h18.2,mhc1uba,zgc:92791,eif2ak2,mhc1zba,cyp2p7,irf9,ef1,mxc,lgals9l3,bcl2l13,calcoco2,gbp1,xaf1,mef2cb,tap1,dhx58,lgals9l1,usp25,mhc1uka,vezf1b,abcb3l1</t>
  </si>
  <si>
    <t>GO_REGULATION_OF_IMMUNE_RESPONSE</t>
  </si>
  <si>
    <t>553615,325084,394176,30648,564068,568515,792676,393650,30665,565759,792495,791453,561747,100144561,798906,571487,494487,100329767,559455,557176,558453,796938,334724,100333254,767738,323099,567182,100148871,30396,641484,447804,565173,373107,557797,436615,359834,561954,100009657,797491,565612,550286,567764,556951,561370,337597,414333,30364,564076,791742,796425,445073,406745,324015,30666,393651,548604,100537012,101885596,393175,436816,335474,571256,368878,793158,394099,324910,335916,336281,337572,403026,30757,641324,555433,798771,100333043,557935,327284,100002256,30400,563784,450018,751750</t>
  </si>
  <si>
    <t>zap70,src,pum1,psme1,erap1a,sla2,nmi,irf7,psmb9a,ifih1,ccr8.1,mhc1zba,plcg2,prkcha,itk,si:dkeyp-92c9.3,nr1d1,cabz01093075.1,si:dkey-37f18.2,pik3r1,rasgrp4,si:ch211-147j13.3,anxa1a,nfatc2a,abi1b,nfkbiab,snx6,dhx58,ef1,hmgb2a,lyn,rps6ka5,birc2,itgb2,gbp1,tgfb1a,sash3,rps6ka3b,itgb7,ep300b,hrasa,blk,zgc:172352,jak3,lgals9l1,lck,fzd5,unc13d,b2ml,card9,socs1a,plekha1a,ube2d1b,psmb8a,grap2b,nr4a3,baiap2b,hck,erap1b,zgc:92791,arpc1b,wasa,si:busm1-266f07.2,cdc42l,arrb2b,sema7a,jun,vamp2,ctss2.2,vtnb,mhc1uba,ube2v1,themis,mef2cb,tap1,zmp:0000001082,lgals9l3,pik3ap1,b2m,skap1,samsn1b,mhc1uka</t>
  </si>
  <si>
    <t>GO_INNATE_IMMUNE_RESPONSE</t>
  </si>
  <si>
    <t>100001092,323679,562473,791453,30447,798906,793359,403013,368878,337663,336281,557021,30757,553615,325084,564838,796425,567504,386701,562037,393650,30666,100192213,570622,101885596,565759,359834,30400,326722,100538106,567764,561370,337597,414333,100000577,564076,791742,751750,767709,334724,564549,100148871,641484,100536401,100330556,360145,327284,553776,447804,100002113,436825,436615</t>
  </si>
  <si>
    <t>eif2ak2,srpk1a,ncf2,mhc1zba,ncam1a,itk,camk2g2,irf9,si:busm1-266f07.2,mxe,vamp2,nub1,mhc1uba,zap70,src,ppp1r14ba,card9,ifit12,tubb5,eprs,irf7,psmb8a,zgc:194282,gbp2,hck,ifih1,tgfb1a,b2m,si:ch1073-159d7.13,si:ch1073-159d7.6,blk,jak3,lgals9l1,lck,ppp1r14bb,unc13d,b2ml,mhc1uka,xaf1,anxa1a,si:ch73-368j24.8,dhx58,hmgb2a,si:dkey-23a13.22,si:ch1073-159d7.5,mxc,lgals9l3,calcoco2,lyn,coro1a,s100b,gbp1</t>
  </si>
  <si>
    <t>GO_REGULATION_OF_IMMUNE_SYSTEM_PROCESS</t>
  </si>
  <si>
    <t>100002256,368771,30400,404599,100330741,100004566,334632,450018,561835,266599,563784,415185,751750,654692,798771,555433,557935,100333043,327284,335474,393175,436816,571256,324863,793158,368878,324910,556826,394099,30553,30602,337572,336281,335916,403026,641324,30757,445073,796425,797651,324015,406745,565801,405830,393651,30666,548604,100537012,101885596,359834,553267,100009657,100334933,561954,797491,406837,561370,567764,556951,550286,101887140,565612,337597,414333,30364,791742,353224,564076,393202,334724,100333254,767738,323099,100148871,567182,30396,641484,565173,447804,30739,436615,557797,373107,100002113,100001092,792495,791453,100144561,561747,571487,798906,100329767,494487,555906,557176,559455,393180,572001,558453,796938,30138,30612,325084,564172,553615,100149863,394176,553816,564068,30648,792676,568515,100148085,393650,30665,101882398,565759</t>
  </si>
  <si>
    <t>pik3ap1,abcb3l1,b2m,leo1,ccdc88b,atp6ap1a,ap2b1,samsn1b,rictorb,id2a,skap1,mapk11,mhc1uka,cxcr3.1,mef2cb,themis,zmp:0000001082,tap1,lgals9l3,arpc1b,erap1b,zgc:92791,wasa,fnip1,cdc42l,si:busm1-266f07.2,sema7a,si:dkey-57h18.2,arrb2b,sod1,sox11a,ctss2.2,vamp2,jun,vtnb,ube2v1,mhc1uba,socs1a,card9,jam3a,ube2d1b,plekha1a,gmip,lgals2a,grap2b,psmb8a,nr4a3,baiap2b,hck,tgfb1a,elmod2,rps6ka3b,si:ch73-36p18.2,sash3,itgb7,rnf41,jak3,blk,zgc:172352,hrasa,tbc1d10c,ep300b,lgals9l1,lck,fzd5,b2ml,nrarpa,unc13d,hif1ab,anxa1a,nfatc2a,abi1b,nfkbiab,dhx58,snx6,ef1,hmgb2a,rps6ka5,lyn,tgfbr2,gbp1,itgb2,birc2,coro1a,eif2ak2,ccr8.1,mhc1zba,prkcha,plcg2,si:dkeyp-92c9.3,itk,cabz01093075.1,nr1d1,ppargc1b,pik3r1,si:dkey-37f18.2,fxr2,irs2b,rasgrp4,si:ch211-147j13.3,dld,bmp4,src,tmem64,zap70,LOC100149863,pum1,inhbab,erap1a,psme1,nmi,sla2,ap2s1,irf7,psmb9a,si:ch211-113a14.6,ifih1</t>
  </si>
  <si>
    <t>REACTOME_IMMUNE_SYSTEM</t>
  </si>
  <si>
    <t>414333,386634,791742,406836,565498,100009657,567764,561370,565612,550286,797491,406837,406318,100037384,561525,557797,436615,373107,447804,565173,100003026,323099,100148871,556277,557176,558635,572001,100329767,321943,556864,100331601,796938,558453,336088,561747,791453,100001092,792495,378972,30447,798906,393650,405805,565759,30665,492763,406408,373118,325084,553615,100148085,564068,30648,334632,796604,449846,100000252,415185,751750,561835,368771,406714,30400,100002256,393902,360145,563719,436825,767709,100333043,557935,436772,798771,335916,337572,337663,556826,30757,571256,562473,393175,436816,793158,368878,403013,30666,393651,692325,492364,101885596,570622,324015,563034,445073,796425,572542</t>
  </si>
  <si>
    <t>lck,eif4a1a,b2ml,ube2v2,ube2s,rps6ka3b,blk,jak3,ep300b,hrasa,itgb7,rnf41,clta,ube2j2,dync1i1,itgb2,gbp1,birc2,lyn,rps6ka5,dctn1b,nfkbiab,dhx58,cblb,pik3r1,rapgef1a,irs2b,cabz01093075.1,ube2l3b,ube3b,peli3,si:ch211-147j13.3,rasgrp4,cul2,plcg2,mhc1zba,eif2ak2,ccr8.1,akt2,ncam1a,itk,irf7,trib3,ifih1,psmb9a,casp9,ddost,casp2,src,zap70,ap2s1,erap1a,psme1,ap2b1,il2rga,rbx1,pik3r3b,mapk11,mhc1uka,rictorb,abcb3l1,rap1ab,b2m,pik3ap1,rab7,mxc,foxo4,s100b,xaf1,tap1,zmp:0000001082,sec61g,mef2cb,jun,ctss2.2,mxe,si:dkey-57h18.2,mhc1uba,wasa,ncf2,erap1b,zgc:92791,cdc42l,si:busm1-266f07.2,irf9,psmb8a,grap2b,flj11011l,cbl,hck,gbp2,ube2d1b,zgc:171731,socs1a,card9,kpna1</t>
  </si>
  <si>
    <t>GSE13484_UNSTIM_VS_YF17D_VACCINE_STIM_PBMC_DN</t>
  </si>
  <si>
    <t>767709,325084,445073,399485,553816,406304,567504,100333043,100148871,792676,58099,360145,393650,30666,436866,30665,767725,565759,436615,100001092,368771,100034406,403013,100134971,100005143,337663,556826,677742,565498,373114</t>
  </si>
  <si>
    <t>xaf1,src,socs1a,cyp2p10,inhbab,gadd45ba,ifit12,tap1,dhx58,nmi,arntl2,mxc,irf7,psmb8a,tnfsf10,psmb9a,rabggta,ifih1,gbp1,eif2ak2,abcb3l1,cyp2p7,irf9,il12rb2,si:ch211-197g15.8,mxe,si:dkey-57h18.2,lgals3bpa,ube2s,cflara</t>
  </si>
  <si>
    <t>GO_POSITIVE_REGULATION_OF_IMMUNE_SYSTEM_PROCESS</t>
  </si>
  <si>
    <t>100004566,100330741,415185,751750,563784,561835,266599,30400,368771,100002256,327284,100333043,555433,798771,336281,337572,335916,556826,324910,30757,641324,571256,436816,335474,368878,793158,30666,393651,405830,101885596,548604,100537012,406745,324015,796425,414333,30364,337597,393202,564076,791742,561954,100009657,359834,565612,550286,567764,556951,561370,641484,373107,100002113,557797,30739,447804,565173,767738,323099,334724,100333254,567182,100148871,572001,557176,555906,100329767,796938,558453,100144561,561747,791453,792495,798906,571487,393650,565759,30665,394176,564172,553615,325084,568515,30648,553816</t>
  </si>
  <si>
    <t>atp6ap1a,ccdc88b,mapk11,mhc1uka,skap1,rictorb,id2a,b2m,abcb3l1,pik3ap1,lgals9l3,tap1,themis,mef2cb,vamp2,ctss2.2,jun,si:dkey-57h18.2,sema7a,mhc1uba,ube2v1,wasa,zgc:92791,arpc1b,si:busm1-266f07.2,cdc42l,psmb8a,grap2b,lgals2a,hck,nr4a3,baiap2b,plekha1a,ube2d1b,card9,lck,fzd5,lgals9l1,hif1ab,unc13d,b2ml,sash3,rps6ka3b,tgfb1a,ep300b,hrasa,blk,zgc:172352,jak3,hmgb2a,birc2,coro1a,itgb2,tgfbr2,lyn,rps6ka5,abi1b,nfkbiab,anxa1a,nfatc2a,snx6,dhx58,irs2b,pik3r1,ppargc1b,cabz01093075.1,si:ch211-147j13.3,rasgrp4,prkcha,plcg2,mhc1zba,ccr8.1,itk,si:dkeyp-92c9.3,irf7,ifih1,psmb9a,pum1,tmem64,zap70,src,sla2,psme1,inhbab</t>
  </si>
  <si>
    <t>GSE34006_A2AR_KO_VS_A2AR_AGONIST_TREATED_TREG_UP</t>
  </si>
  <si>
    <t>436866,30665,100329702,570622,565759,378961,393650,30666,30648,792676,324015,373118,557021,30757,100005143,677742,337663,403013,555899,798906,436816,369190,100001092,360145,100333043,100148871,791754,791742,751750,30163,445388,403074,30400</t>
  </si>
  <si>
    <t>tnfsf10,psmb9a,ulk2,gbp2,ifih1,rpl13,irf7,psmb8a,psme1,nmi,ube2d1b,casp2,nub1,mhc1uba,si:ch211-197g15.8,lgals3bpa,mxe,irf9,si:ch211-160o17.2,itk,zgc:92791,kif1b,eif2ak2,mxc,tap1,dhx58,si:ch211-219a4.3,b2ml,mhc1uka,tapbp.1,rcl1,fnbp4,b2m</t>
  </si>
  <si>
    <t>ICHIBA_GRAFT_VERSUS_HOST_DISEASE_D7_UP</t>
  </si>
  <si>
    <t>368771,554269,436816,30163,337572,368924,565064,556826,677742,393342,100148744,323099,100333043,445073,30648,30666,393650,335407,436615,101885596,30665</t>
  </si>
  <si>
    <t>abcb3l1,col4a1,zgc:92791,tapbp.1,ctss2.2,fkbp5,serpina10a,si:dkey-57h18.2,lgals3bpa,zgc:64051,itpk1b,nfkbiab,tap1,socs1a,psme1,psmb8a,irf7,mpeg1.1,gbp1,hck,psmb9a</t>
  </si>
  <si>
    <t>100005143,337663,406831,30757,100001092,100034406,393650,30666,436866,30665,402992,565759,550227,399485,567504,563034,792676,337597,406790,791742,751750,556915,393424,368485,558920,564324,30400,558069,30396,360145,327284,559355,767709,798771,100148871</t>
  </si>
  <si>
    <t>si:ch211-197g15.8,mxe,gyg1a,mhc1uba,eif2ak2,cyp2p7,irf7,psmb8a,tnfsf10,psmb9a,scamp1,ifih1,nfyba,cyp2p10,ifit12,zgc:171731,nmi,lgals9l1,usp25,b2ml,mhc1uka,vezf1b,dnajc24,ctnnd2a,amotl2a,ccdc85b,b2m,ctnnd2b,ef1,mxc,lgals9l3,bcl2l13,xaf1,mef2cb,dhx58</t>
  </si>
  <si>
    <t>HALLMARK_INTERFERON_ALPHA_RESPONSE</t>
  </si>
  <si>
    <t>30648,100333043,563034,100148871,792676,791754,30665,565759,393650,30396,30666,403013,100001092,30400,557021,791742,100005143,677742</t>
  </si>
  <si>
    <t>psme1,tap1,zgc:171731,dhx58,nmi,si:ch211-219a4.3,psmb9a,ifih1,irf7,ef1,psmb8a,irf9,eif2ak2,b2m,nub1,b2ml,si:ch211-197g15.8,lgals3bpa</t>
  </si>
  <si>
    <t>GSE19888_CTRL_VS_TCELL_MEMBRANES_ACT_MAST_CELL_PRETREAT_A3R_INH_DN</t>
  </si>
  <si>
    <t>30163,796604,724080,791524,403074,100037359,403013,555899,798906,797491,450083,567159,282673,100002256,100001092,449616,565759,30177,393650,335407,557935,556711,100000647,792676,564862,791754,492763</t>
  </si>
  <si>
    <t>tapbp.1,il2rga,b4galt5,grna,fnbp4,rgs13,irf9,si:ch211-160o17.2,itk,itgb7,gla,tnfaip2a,npc2,pik3ap1,eif2ak2,bcl9,ifih1,ikzf1,irf7,mpeg1.1,zmp:0000001082,gpr18,kctd13,nmi,ccdc32,si:ch211-219a4.3,casp9</t>
  </si>
  <si>
    <t>GSE22886_CTRL_VS_LPS_24H_DC_DN</t>
  </si>
  <si>
    <t>792676,567504,30666,393650,565759,114432,548604,30665,724005,436866,791453,100001092,436816,562048,403013,677742,337663,100005143,445057,30757,558453,407732,767709,100148871,100333043,58054,564549,360145,100536401,100330556,436615,326722,100538106,751750,565241,450018</t>
  </si>
  <si>
    <t>nmi,ifit12,psmb8a,irf7,ifih1,btg1,nr4a3,psmb9a,grinaa,tnfsf10,mhc1zba,eif2ak2,zgc:92791,hivep2a,irf9,lgals3bpa,mxe,si:ch211-197g15.8,dusp2,mhc1uba,rasgrp4,tlk2,xaf1,dhx58,tap1,pim2,si:ch73-368j24.8,mxc,si:dkey-23a13.22,si:ch1073-159d7.5,gbp1,si:ch1073-159d7.13,si:ch1073-159d7.6,mhc1uka,ppp3ccb,samsn1b</t>
  </si>
  <si>
    <t>GO_POSITIVE_REGULATION_OF_IMMUNE_RESPONSE</t>
  </si>
  <si>
    <t>337597,414333,30364,791742,563784,751750,359834,100002256,100009657,561954,30400,567764,561370,556951,550286,565612,641484,327284,447804,565173,557797,373107,334724,100333254,767738,323099,798771,555433,324910,100329767,557176,337572,796938,558453,641324,30757,335474,436816,792495,791453,561747,571256,571487,798906,793158,368878,393650,393651,30666,100537012,548604,30665,101885596,565759,325084,553615,796425,30648,324015,568515,406745</t>
  </si>
  <si>
    <t>lgals9l1,lck,fzd5,b2ml,skap1,mhc1uka,tgfb1a,pik3ap1,rps6ka3b,sash3,b2m,blk,jak3,zgc:172352,hrasa,ep300b,hmgb2a,lgals9l3,lyn,rps6ka5,itgb2,birc2,anxa1a,nfatc2a,abi1b,nfkbiab,mef2cb,themis,sema7a,cabz01093075.1,pik3r1,ctss2.2,si:ch211-147j13.3,rasgrp4,ube2v1,mhc1uba,arpc1b,zgc:92791,ccr8.1,mhc1zba,plcg2,wasa,si:dkeyp-92c9.3,itk,cdc42l,si:busm1-266f07.2,irf7,grap2b,psmb8a,baiap2b,nr4a3,psmb9a,hck,ifih1,src,zap70,card9,psme1,ube2d1b,sla2,plekha1a</t>
  </si>
  <si>
    <t>GSE42021_TREG_PLN_VS_CD24INT_TREG_THYMUS_DN</t>
  </si>
  <si>
    <t>553776,436615,360145,544658,100333043,791742,799847,571044,751750,558921,30163,335495,368771,30400,30665,565759,30666,30648,564068,792676,563034,567504,323632,30757,677742,337663,100005143,556826,337572,403013,393175,436816,791453</t>
  </si>
  <si>
    <t>calcoco2,gbp1,mxc,sema3fa,tap1,b2ml,dennd5a,si:dkey-201c1.2,mhc1uka,fosl2,tapbp.1,parp3,abcb3l1,b2m,psmb9a,ifih1,psmb8a,psme1,erap1a,nmi,zgc:171731,ifit12,itm2ba,mhc1uba,lgals3bpa,mxe,si:ch211-197g15.8,si:dkey-57h18.2,ctss2.2,irf9,erap1b,zgc:92791,mhc1zba</t>
  </si>
  <si>
    <t>GSE7509_UNSTIM_VS_IFNA_STIM_IMMATURE_DC_DN</t>
  </si>
  <si>
    <t>561373,414333,30163,100005143,324910,100000517,556951,335495,100134971,571487,100144561,259252,393175,436816,492363,100002113,30665,436866,570622,393651,30666,556277,557935,563034,564068,100002600,445073,323099,767709</t>
  </si>
  <si>
    <t>ankrd44,lck,tapbp.1,si:ch211-197g15.8,sema7a,hivep1,zgc:172352,parp3,il12rb2,si:dkeyp-92c9.3,prkcha,esr1,erap1b,zgc:92791,slc7a3a,coro1a,psmb9a,tnfsf10,gbp2,grap2b,psmb8a,cblb,zmp:0000001082,zgc:171731,erap1a,si:ch1073-340j19.1,socs1a,nfkbiab,xaf1</t>
  </si>
  <si>
    <t>DER_IFN_BETA_RESPONSE_UP</t>
  </si>
  <si>
    <t>795505,100005143,333941,337663,393202,791742,30400,791453,436816,100001092,403013,30666,30396,562037,360145,436615,30665,114432,567504,100333043,327515,792676,30648</t>
  </si>
  <si>
    <t>eps15,si:ch211-197g15.8,zfp36l2,mxe,hif1ab,b2ml,b2m,mhc1zba,zgc:92791,eif2ak2,irf9,psmb8a,ef1,eprs,mxc,gbp1,psmb9a,btg1,ifit12,tap1,eif3s10,nmi,psme1</t>
  </si>
  <si>
    <t>100002113,30665,30666,100333043,30648,751750,393342,30757,791742,30163,569563,791453,571256,30400,561954,436816</t>
  </si>
  <si>
    <t>coro1a,psmb9a,psmb8a,tap1,psme1,mhc1uka,zgc:64051,mhc1uba,b2ml,tapbp.1,coro7,mhc1zba,wasa,b2m,sash3,zgc:92791</t>
  </si>
  <si>
    <t>407732,791754,796425,30648,564068,567504,360145,393650,767694,402992,100001092,503775,393175,791453,368771,30400,100003313,403013,492489,677742,337663,556826,30163,791742,553794,751750,30757</t>
  </si>
  <si>
    <t>tlk2,si:ch211-219a4.3,card9,psme1,erap1a,ifit12,mxc,irf7,slc25a21,scamp1,eif2ak2,rnf213a,erap1b,mhc1zba,abcb3l1,b2m,llph,irf9,sgut1,lgals3bpa,mxe,si:dkey-57h18.2,tapbp.1,b2ml,ints8,mhc1uka,mhc1uba</t>
  </si>
  <si>
    <t>GSE41978_ID2_KO_VS_BIM_KO_KLRG1_LOW_EFFECTOR_CD8_TCELL_UP</t>
  </si>
  <si>
    <t>567504,797196,792676,100333043,445073,565759,436615,30665,553776,30666,555432,393650,403074,403013,798906,30400,368771,791453,436816,30757,751750,799847,402951,791742,337572,30163,558921,556826,677742</t>
  </si>
  <si>
    <t>ifit12,dnajc12,nmi,tap1,socs1a,ifih1,gbp1,psmb9a,calcoco2,psmb8a,crema,irf7,fnbp4,irf9,itk,b2m,abcb3l1,mhc1zba,zgc:92791,mhc1uba,mhc1uka,dennd5a,znf410,b2ml,ctss2.2,tapbp.1,fosl2,si:dkey-57h18.2,lgals3bpa</t>
  </si>
  <si>
    <t>GNF2_SELL</t>
  </si>
  <si>
    <t>447804,791742,30757,100002113,393342,751750,337663,394099,565801,360145,791890,563034,324316,30400,571256</t>
  </si>
  <si>
    <t>lyn,b2ml,mhc1uba,coro1a,zgc:64051,mhc1uka,mxe,arrb2b,gmip,mxc,rnaset2,zgc:171731,dazap2,b2m,wasa</t>
  </si>
  <si>
    <t>GNF2_HLA-C</t>
  </si>
  <si>
    <t>436816,30400,561954,791453,571256,100333043,569563,30163,791742,100002113,30757,751750,393342</t>
  </si>
  <si>
    <t>zgc:92791,b2m,sash3,mhc1zba,wasa,tap1,coro7,tapbp.1,b2ml,coro1a,mhc1uba,mhc1uka,zgc:64051</t>
  </si>
  <si>
    <t>GO_REGULATION_OF_CYTOKINE_PRODUCTION</t>
  </si>
  <si>
    <t>565612,550286,556951,561370,100134971,30400,561954,359834,393202,751750,415185,566587,791742,30364,337597,558182,100330741,100148871,436817,334724,373107,436615,447804,565173,327284,641484,30396,368878,561959,791453,561747,792495,503731,100001092,30757,30138,558453,100334206,30553,557176,394099,100329767,568043,324910,563034,792676,796425,553816,445073,394176,325084,798009,565759,548604,30967,393650</t>
  </si>
  <si>
    <t>ep300b,hrasa,zgc:172352,jak3,il12rb2,b2m,sash3,tgfb1a,hif1ab,mhc1uka,mapk11,LOC566587,b2ml,fzd5,lgals9l1,igf2bp1,ccdc88b,dhx58,polr2f,anxa1a,birc2,gbp1,lyn,rps6ka5,lgals9l3,hmgb2a,ef1,si:busm1-266f07.2,rps6ka4,mhc1zba,plcg2,ccr8.1,kat5b,eif2ak2,mhc1uba,dld,rasgrp4,nlrc3,sod1,pik3r1,arrb2b,cabz01093075.1,dhx9,sema7a,zgc:171731,nmi,card9,inhbab,socs1a,pum1,src,errfi1,ifih1,nr4a3,igf2bp3,irf7</t>
  </si>
  <si>
    <t>MODULE_84</t>
  </si>
  <si>
    <t>334724,791754,100318854,562940,557935,100333043,58054,360145,393507,678630,327284,447804,436943,394015,30739,436615,557797,100002113,554269,378960,561954,555478,30400,797491,792084,368924,337597,796604,414333,791742,450018,393342,569755,554477,561627,324015,563034,568800,30308,30177,436866,101885596,567159,562473,791453,368519,100037359,791524,368878,100005143,337663,337572</t>
  </si>
  <si>
    <t>anxa1a,si:ch211-219a4.3,comp,plekho1b,zmp:0000001082,tap1,pim2,mxc,stk17b,stmn1a,lgals9l3,lyn,cryabb,def6a,tgfbr2,gbp1,itgb2,coro1a,col4a1,mgll,sash3,si:ch211-106j24.1,b2m,itgb7,slco2b1,fkbp5,lgals9l1,il2rga,lck,b2ml,samsn1b,zgc:64051,col6a1,pfkfb3,si:ch211-234h8.7,ube2d1b,zgc:171731,rab31,wnt10b,ikzf1,tnfsf10,hck,tnfaip2a,ncf2,mhc1zba,stat4,rgs13,grna,si:busm1-266f07.2,si:ch211-197g15.8,mxe,ctss2.2</t>
  </si>
  <si>
    <t>GSE7218_IGM_VS_IGG_SIGNAL_THGOUGH_ANTIGEN_BCELL_DN</t>
  </si>
  <si>
    <t>393175,30400,798906,335495,386641,100005143,30163,414333,791742,450018,571044,563012,553615,447809,791754,445073,564068,555433,30648,100148871,792676,555432,393651,570622,436866</t>
  </si>
  <si>
    <t>erap1b,b2m,itk,parp3,fam107b,si:ch211-197g15.8,tapbp.1,lck,b2ml,samsn1b,si:dkey-201c1.2,slc31a2,zap70,tagapb,si:ch211-219a4.3,socs1a,erap1a,themis,psme1,dhx58,nmi,crema,grap2b,gbp2,tnfsf10</t>
  </si>
  <si>
    <t>GSE18281_CORTICAL_VS_MEDULLARY_THYMOCYTE_UP</t>
  </si>
  <si>
    <t>436866,405805,565759,393650,335407,360145,30666,406304,30648,100333043,792676,436772,322160,323099,791742,751750,30757,677742,556826,337663,337572,335916,561959,403013,100001092,436816,282673,567159,368771,30400</t>
  </si>
  <si>
    <t>tnfsf10,trib3,ifih1,irf7,mpeg1.1,mxc,psmb8a,gadd45ba,psme1,tap1,nmi,sec61g,pdia6,nfkbiab,b2ml,mhc1uka,mhc1uba,lgals3bpa,si:dkey-57h18.2,mxe,ctss2.2,jun,rps6ka4,irf9,eif2ak2,zgc:92791,npc2,tnfaip2a,abcb3l1,b2m</t>
  </si>
  <si>
    <t>DER_IFN_ALPHA_RESPONSE_UP</t>
  </si>
  <si>
    <t>325004,436615,30665,114432,30666,360145,100333043,792676,30648,791742,795505,333941,337663,100005143,403013,30400,791453,436816</t>
  </si>
  <si>
    <t>sdcbp2,gbp1,psmb9a,btg1,psmb8a,mxc,tap1,nmi,psme1,b2ml,eps15,zfp36l2,mxe,si:ch211-197g15.8,irf9,b2m,mhc1zba,zgc:92791</t>
  </si>
  <si>
    <t>GSE19888_ADENOSINE_A3R_INH_VS_TCELL_MEMBRANES_ACT_MAST_CELL_UP</t>
  </si>
  <si>
    <t>30163,100005143,337663,567159,503775,436816,394050,403013,555899,30666,360145,565759,570622,436866,30665,335756,791754,407732,767709,560956,100148871,100333043,792676,692252,30648</t>
  </si>
  <si>
    <t>tapbp.1,si:ch211-197g15.8,mxe,tnfaip2a,rnf213a,zgc:92791,epc2,irf9,si:ch211-160o17.2,psmb8a,mxc,ifih1,gbp2,tnfsf10,psmb9a,wrb,si:ch211-219a4.3,tlk2,xaf1,myo9b,dhx58,tap1,nmi,pcgf5b,psme1</t>
  </si>
  <si>
    <t>GSE10325_CD4_TCELL_VS_LUPUS_CD4_TCELL_DN</t>
  </si>
  <si>
    <t>360145,393650,555432,445233,436615,565759,30665,767709,100333043,563034,100148871,792676,567504,399485,445073,30648,794707,30163,100000252,100005143,337663,322614,677742,751750,30757,100034406,569666,100001092,100037359,100134971,641478</t>
  </si>
  <si>
    <t>mxc,irf7,crema,me2,gbp1,ifih1,psmb9a,xaf1,tap1,zgc:171731,dhx58,nmi,ifit12,cyp2p10,socs1a,psme1,syt11b,tapbp.1,pik3r3b,si:ch211-197g15.8,mxe,arg2,lgals3bpa,mhc1uka,mhc1uba,cyp2p7,tox,eif2ak2,rgs13,il12rb2,mmd</t>
  </si>
  <si>
    <t>792928,368878,791453,100134976,30400,359834,751750,30757,791742,796604</t>
  </si>
  <si>
    <t>tgfbr1b,si:busm1-266f07.2,mhc1zba,il21r.1,b2m,tgfb1a,mhc1uka,mhc1uba,b2ml,il2rga</t>
  </si>
  <si>
    <t>GO_SIDE_OF_MEMBRANE</t>
  </si>
  <si>
    <t>751109,100002155,337737,30757,324910,798906,30447,393760,368878,100037359,100536705,550529,567621,791453,101885596,798009,322104,100192213,777750,541486,553615,494478,325084,337838,436670,566587,791742,563887,751750,414333,796604,30163,100006041,100134971,100330886,567764,561370,555478,30400,566921,30739,327650,447804,373107,557239,334724,654692</t>
  </si>
  <si>
    <t>epor,rasa1a,rab5aa,mhc1uba,sema7a,itk,ncam1a,gnao1a,si:busm1-266f07.2,rgs13,itgae.2,gm2a,tiam1a,mhc1zba,hck,errfi1,gnb1a,zgc:194282,ece1,mfge8a,zap70,tfr1b,src,gng5,gng7,LOC566587,b2ml,traf5,mhc1uka,lck,il2rga,tapbp.1,rhoab,il12rb2,jupb,blk,jak3,si:ch211-106j24.1,b2m,mcama,tgfbr2,gnai2b,lyn,birc2,antxr2a,anxa1a,cxcr3.1</t>
  </si>
  <si>
    <t>GSE42021_CD24HI_VS_CD24LOW_TCONV_THYMUS_DN</t>
  </si>
  <si>
    <t>436816,368771,791453,335495,556826,337663,337572,799847,393202,571044,323632,544658,30648,445073,792676,100333043,563034,555432,58099,360145,30666,564994,559355,436866,30665,336466,553776,565759,436615</t>
  </si>
  <si>
    <t>zgc:92791,abcb3l1,mhc1zba,parp3,si:dkey-57h18.2,mxe,ctss2.2,dennd5a,hif1ab,si:dkey-201c1.2,itm2ba,sema3fa,psme1,socs1a,nmi,tap1,zgc:171731,crema,arntl2,mxc,psmb8a,rbms1a,bcl2l13,tnfsf10,psmb9a,tfg,calcoco2,ifih1,gbp1</t>
  </si>
  <si>
    <t>GO_RESPONSE_TO_INTERFERON_GAMMA</t>
  </si>
  <si>
    <t>337597,30757,751750,791742,557021,30400,791453,368878,403013,793359,30447,327284,562037,393650,101885596,436615,553776,570622</t>
  </si>
  <si>
    <t>lgals9l1,mhc1uba,mhc1uka,b2ml,nub1,b2m,mhc1zba,si:busm1-266f07.2,irf9,camk2g2,ncam1a,lgals9l3,eprs,irf7,hck,gbp1,calcoco2,gbp2</t>
  </si>
  <si>
    <t>GO_POSITIVE_REGULATION_OF_IMMUNE_EFFECTOR_PROCESS</t>
  </si>
  <si>
    <t>792495,359834,30400,561954,791453,564076,791742,558453,30757,751750,337597,100329767,324910,30364,336281,567182,100148871,553615,334724,394176,447804,548604,327284</t>
  </si>
  <si>
    <t>ccr8.1,tgfb1a,b2m,sash3,mhc1zba,unc13d,b2ml,rasgrp4,mhc1uba,mhc1uka,lgals9l1,cabz01093075.1,sema7a,fzd5,vamp2,snx6,dhx58,zap70,anxa1a,pum1,lyn,nr4a3,lgals9l3</t>
  </si>
  <si>
    <t>GSE18791_CTRL_VS_NEWCASTLE_VIRUS_DC_4H_DN</t>
  </si>
  <si>
    <t>798009,565759,436866,548604,360145,393650,567504,100148871,100333043,322795,406304,791754,445215,563012,767709,325084,407732,100002364,565241,561835,566587,100005143,337663,724080,403074,503775</t>
  </si>
  <si>
    <t>errfi1,ifih1,tnfsf10,nr4a3,mxc,irf7,ifit12,dhx58,tap1,csrnp1b,gadd45ba,si:ch211-219a4.3,mastl,slc31a2,xaf1,src,tlk2,parp6b,ppp3ccb,rictorb,LOC566587,si:ch211-197g15.8,mxe,b4galt5,fnbp4,rnf213a</t>
  </si>
  <si>
    <t>GSE13485_CTRL_VS_DAY7_YF17D_VACCINE_PBMC_DN</t>
  </si>
  <si>
    <t>791754,563012,767709,100148871,792676,100333043,567504,399485,327284,100149858,30666,393650,360145,436615,565759,436866,30665,100034406,559665,503775,100001092,100002256,100330886,403013,677742,100005143,337597,337663</t>
  </si>
  <si>
    <t>si:ch211-219a4.3,slc31a2,xaf1,dhx58,nmi,tap1,ifit12,cyp2p10,lgals9l3,samd4a,psmb8a,irf7,mxc,gbp1,ifih1,tnfsf10,psmb9a,cyp2p7,smc1a,rnf213a,eif2ak2,pik3ap1,jupb,irf9,lgals3bpa,si:ch211-197g15.8,lgals9l1,mxe</t>
  </si>
  <si>
    <t>SANA_RESPONSE_TO_IFNG_UP</t>
  </si>
  <si>
    <t>791754,791453,503775,368878,563034,327284,677742,337597,30757,565759,393096,436615,751750,436866</t>
  </si>
  <si>
    <t>si:ch211-219a4.3,mhc1zba,rnf213a,si:busm1-266f07.2,zgc:171731,lgals9l3,lgals3bpa,lgals9l1,mhc1uba,ifih1,lipg,gbp1,mhc1uka,tnfsf10</t>
  </si>
  <si>
    <t>IPR003597</t>
  </si>
  <si>
    <t>Ig_C1-set</t>
  </si>
  <si>
    <t>751750,30400,791742,559844,30757,100001718,368878,30762,791453,326022</t>
  </si>
  <si>
    <t>mhc1uka,b2m,b2ml,zgc:198241,mhc1uba,si:ch211-108p6.4,si:busm1-266f07.2,mhc2dab,mhc1zba,si:ch73-158p21.3</t>
  </si>
  <si>
    <t>kegg</t>
  </si>
  <si>
    <t>dre05168</t>
  </si>
  <si>
    <t>Herpes simplex infection</t>
  </si>
  <si>
    <t>393650,563926,563887,352935,565759,100001092,565612,323099,554167,58098,335916,140633,402972,140621,334474,406204,564106,503703,100333043,553347,58113,368878,406691,323679,100329124,560127,30762,405835,368771,406775,403013,368481,65236</t>
  </si>
  <si>
    <t>irf7,per1a,traf5,arntl1b,ifih1,eif2ak2,ep300b,nfkbiab,tnfb,arntl1a,jun,per2,srsf7a,casp3a,taf3,per1b,si:dkey-219c3.2,pkz,tap1,polr2a,cd74a,si:busm1-266f07.2,srsf2a,srpk1a,ifngr1,alyref,mhc2dab,srsf9,abcb3l1,srsf6a,irf9,stat1b,mapk8b</t>
  </si>
  <si>
    <t>ko05168</t>
  </si>
  <si>
    <t>563887,563926,393650,352935,323099,565612,100001092,565759,58098,554167,335916,140633,334474,140621,402972,564106,406204,503703,553347,100333043,58113,406691,323679,368878,30762,405835,560127,100329124,65236,368481,406775,368771,403013</t>
  </si>
  <si>
    <t>traf5,per1a,irf7,arntl1b,nfkbiab,ep300b,eif2ak2,ifih1,arntl1a,tnfb,jun,per2,taf3,casp3a,srsf7a,si:dkey-219c3.2,per1b,pkz,polr2a,tap1,cd74a,srsf2a,srpk1a,si:busm1-266f07.2,mhc2dab,srsf9,alyref,ifngr1,mapk8b,stat1b,srsf6a,abcb3l1,irf9</t>
  </si>
  <si>
    <t>GO:0032922</t>
  </si>
  <si>
    <t>circadian regulation of gene expression</t>
  </si>
  <si>
    <t>402815,494487,564009,58107,335737,324413,30140</t>
  </si>
  <si>
    <t>nr1d2a,nr1d1,ciarta,per3,nfil3-5,bhlhe40,clocka</t>
  </si>
  <si>
    <t>GO:0060255</t>
  </si>
  <si>
    <t>regulation of macromolecule metabolic process</t>
  </si>
  <si>
    <t>565575,406767,30116,794176,553607,568568,431720,393202,798771,83774,324724,30339,568412,558182,406304,100034513,393180,563003,266966,406495,393148,564103,30341,550127,335916,404599,58046,568021,556410,326866,352935,562045,561541,563150,394198,795945,571508,403025,30093,768293,550227,402815,30345,544654,797147,559677,796388,561959,794171,58107,572549,100359398,793030,338246,559273,767809,569109,100144559,100535864,561503,327336,558170,100333821,436975,571948,100003790,558071,573209,792516,30458,324404,799896,324309,494487,30486,373102,553418,768248,393246,562319,564106,570792,386629,492345,393541,556621,323882,326078,335737,324413,140817,100037321,566524,403065,100329270,64275,567751,58055,407655,83780,394099,30317,799566,324053,563257,449554,58053,406464,30346,563733,30296,560416,794892,100001267,30647,101883257,553565,564531,30243,791144,445251,30421,402991,58099,431737,568932,30606,768192,30639,30140,100005903,792544,777615,334470,321362,564009,30420,394050,567192,58050,140427,30567,563771,58098,321979,565909,327404,30379,58052,558581,445483,100001092,334234,30343,58123,336038,751677,565795,415099</t>
  </si>
  <si>
    <t>smg7,sh3bp5b,ddx3b,igfbp2a,camk2n1a,rc3h1a,nr4a1,hif1ab,mef2cb,cry2,dicer1,hoxb3a,si:ch211-45c16.2,igf2bp1,gadd45ba,znf865,fxr2,gdf10a,kat6a,rbm22,cdc14b,lbx1a,hoxb6a,foxn2b,jun,leo1,hoxc1a,tp53inp1,atf4b,actr8,arntl1b,gatad2b,si:dkey-11f5.5,nr1d4a,fosab,cxcl32b.1,hmbox1a,casc3,elk4,crtc1a,nfyba,nr1d2a,hoxc4a,phox2bb,foxj3,nelfa,sf3a1,rps6ka4,suz12a,per3,ajuba,rnf6,ccl38a.4,bmper,ep300a,runx1t1,dbpb,ncoa6,cipca,ncor2,rbm25b,spoplb,tnfrsf11a,crebl2,nr1d4b,kat8,atf6,cry1ba,nfil3-2,gata3,snd1,ppp1r8b,fstl1b,nr1d1,rxrbb,mcl1b,ppargc1a,fas,ncor1,hexim1,si:dkey-219c3.2,myrf,tob1a,hmgn3,tsc22d3,ccl34b.4,insm1b,mta2,nfil3-5,bhlhe40,cebpd,zgc:162255,ankib1a,braf,si:ch73-380l10.2,supt5h,ebf3a,hoxa5a,zfpm1,cry1bb,arrb2b,hoxb5a,eif4ebp1,trim33,lonp1,rbfox1,hoxb6b,eif5a,hoxc6a,ubap2a,foxo3b,erf,notch1b,mast2,psme2,cipcb,wbp2,si:ch211-132b12.7,eng2a,loxl2b,carm1,hoxc3a,gadd45ga,arntl2,rgcc,kat6b,rarga,hlfa,smad2,clocka,si:dkey-27i16.2,si:dkey-67c22.2,zfyve28,foxk1,tnrc6b,ciarta,hoxb8b,epc2,cd59,hoxa4a,hsf2,pax6a,bhlhe41,arntl1a,safb,erfl3,arid4a,hoxc5a,hoxb5b,sart3,med23,eif2ak2,eif3c,hoxb8a,hsf1,junbb,batf3,nab1a,rela</t>
  </si>
  <si>
    <t>563257,449554,30317,799566,324053,567751,64275,58055,407655,83780,394099,335737,326078,324413,140817,100037321,566524,403065,100329270,445251,30421,402991,58099,568932,431737,794892,100001267,30647,101883257,553565,564531,30243,791144,406464,406311,30346,563733,30296,560416,58053,777615,334470,321362,564009,58050,394050,30420,567192,140427,100005903,792544,30140,30606,768192,30639,30343,58123,565795,336038,751677,415099,445483,100001092,334234,30379,58052,558581,30567,58098,563771,321979,327404,565909,406495,393148,368439,324724,83774,30339,558182,568412,100034513,393180,406304,563003,266966,568568,557176,431720,393202,798771,565575,406767,30116,794176,553607,797147,559677,796388,561959,794171,795945,403025,571508,30093,768293,550227,402815,544654,30345,568021,556410,326866,562045,352935,561541,394198,563150,564103,30341,550127,335916,404599,58046,100333821,436975,571948,100003790,327336,561503,558170,338246,559273,767809,569109,100535864,100144559,58107,572549,793030,100359398,564106,570792,386629,492345,393541,556621,323882,30486,373102,553418,768248,393246,562319,558071,573209,792516,30458,324404,799896,324309,494487</t>
  </si>
  <si>
    <t>lonp1,rbfox1,hoxb5a,eif4ebp1,trim33,ebf3a,supt5h,hoxa5a,zfpm1,cry1bb,arrb2b,nfil3-5,mta2,bhlhe40,cebpd,zgc:162255,ankib1a,braf,si:ch73-380l10.2,carm1,hoxc3a,gadd45ga,arntl2,kat6b,rgcc,notch1b,mast2,psme2,cipcb,wbp2,si:ch211-132b12.7,eng2a,loxl2b,eif5a,pik3r3a,hoxc6a,ubap2a,foxo3b,erf,hoxb6b,zfyve28,foxk1,tnrc6b,ciarta,hoxa4a,epc2,hoxb8b,cd59,hsf2,si:dkey-27i16.2,si:dkey-67c22.2,clocka,rarga,hlfa,smad2,hoxb8a,hsf1,nab1a,junbb,batf3,rela,med23,eif2ak2,eif3c,hoxc5a,hoxb5b,sart3,pax6a,arntl1a,bhlhe41,safb,arid4a,erfl3,rbm22,cdc14b,mycbp2,dicer1,cry2,hoxb3a,igf2bp1,si:ch211-45c16.2,znf865,fxr2,gadd45ba,gdf10a,kat6a,rc3h1a,pik3r1,nr4a1,hif1ab,mef2cb,smg7,sh3bp5b,ddx3b,igfbp2a,camk2n1a,foxj3,nelfa,sf3a1,rps6ka4,suz12a,cxcl32b.1,casc3,hmbox1a,elk4,crtc1a,nfyba,nr1d2a,phox2bb,hoxc4a,tp53inp1,atf4b,actr8,gatad2b,arntl1b,si:dkey-11f5.5,fosab,nr1d4a,lbx1a,hoxb6a,foxn2b,jun,leo1,hoxc1a,tnfrsf11a,crebl2,nr1d4b,kat8,rbm25b,ncor2,spoplb,bmper,ep300a,runx1t1,dbpb,cipca,ncoa6,per3,ajuba,ccl38a.4,rnf6,si:dkey-219c3.2,myrf,tob1a,hmgn3,tsc22d3,ccl34b.4,insm1b,rxrbb,mcl1b,ppargc1a,fas,ncor1,hexim1,atf6,cry1ba,nfil3-2,gata3,snd1,ppp1r8b,fstl1b,nr1d1</t>
  </si>
  <si>
    <t>GO:0010468</t>
  </si>
  <si>
    <t>regulation of gene expression</t>
  </si>
  <si>
    <t>792544,321362,564009,394050,30420,58050,567192,140427,334470,30639,30606,768192,30140,100001092,334234,445483,565795,336038,751677,415099,30343,58123,321979,565909,327404,30567,58098,563771,30379,58052,799566,324053,30317,449554,326078,335737,324413,140817,83780,64275,567751,58055,407655,553565,564531,30243,791144,794892,101883257,58099,568932,445251,30421,58053,563733,30296,560416,406464,30346,561503,327336,571948,100003790,436975,100359398,58107,572549,767809,569109,100144559,100535864,338246,559273,393541,492345,323882,570792,564106,386629,792516,324404,30458,324309,494487,558071,573209,553418,393246,562319,30486,393180,100034513,563003,266966,324724,83774,30339,568412,558182,406495,565575,30116,431720,393202,798771,568568,550227,30345,544654,402815,571508,403025,30093,768293,796388,561959,794171,797147,559677,404599,58046,30341,564103,550127,335916,352935,562045,561541,394198,563150,556410,568021,326866</t>
  </si>
  <si>
    <t>si:dkey-67c22.2,tnrc6b,ciarta,epc2,hoxb8b,hoxa4a,cd59,hsf2,foxk1,smad2,rarga,hlfa,clocka,eif2ak2,eif3c,med23,nab1a,junbb,batf3,rela,hoxb8a,hsf1,safb,erfl3,arid4a,pax6a,arntl1a,bhlhe41,hoxc5a,hoxb5b,eif4ebp1,trim33,hoxb5a,rbfox1,mta2,nfil3-5,bhlhe40,cebpd,cry1bb,supt5h,ebf3a,hoxa5a,zfpm1,wbp2,si:ch211-132b12.7,eng2a,loxl2b,notch1b,cipcb,arntl2,kat6b,carm1,hoxc3a,hoxb6b,ubap2a,foxo3b,erf,eif5a,hoxc6a,ncor2,rbm25b,nr1d4b,kat8,crebl2,rnf6,per3,ajuba,runx1t1,dbpb,ncoa6,cipca,bmper,ep300a,tsc22d3,hmgn3,insm1b,myrf,si:dkey-219c3.2,tob1a,nfil3-2,snd1,gata3,fstl1b,nr1d1,atf6,cry1ba,ppargc1a,ncor1,hexim1,rxrbb,fxr2,znf865,gdf10a,kat6a,dicer1,cry2,hoxb3a,si:ch211-45c16.2,igf2bp1,rbm22,smg7,ddx3b,nr4a1,hif1ab,mef2cb,rc3h1a,nfyba,hoxc4a,phox2bb,nr1d2a,hmbox1a,casc3,elk4,crtc1a,sf3a1,rps6ka4,suz12a,foxj3,nelfa,leo1,hoxc1a,hoxb6a,lbx1a,foxn2b,jun,arntl1b,gatad2b,si:dkey-11f5.5,fosab,nr1d4a,atf4b,tp53inp1,actr8</t>
  </si>
  <si>
    <t>431720,321979,768192,30458,565909,565575,30093,562048,563150,792516,556410,562045,30486,140427,564103,58050,560416,58055,561241,30341,550227,30379,58052,336038,30606,544654,30420,58053,558071,415099,563257,751677,30421,30317,30296,494487,30345,58046,561541,58123,335916,30343,30346,140817,797147,30639,30339,335737,326078,550127,30243,394198,436975,327124,564009,30567,58098,569109,402815,334470,798771,571948</t>
  </si>
  <si>
    <t>nr4a1,safb,hlfa,gata3,erfl3,smg7,elk4,hivep2a,nr1d4a,nfil3-2,atf4b,gatad2b,rxrbb,hsf2,lbx1a,hoxa4a,erf,hoxa5a,snapc4,hoxb6a,nfyba,hoxc5a,hoxb5b,junbb,rarga,phox2bb,hoxb8b,hoxb6b,atf6,rela,lonp1,batf3,hoxc3a,hoxb5a,foxo3b,nr1d1,hoxc4a,hoxc1a,si:dkey-11f5.5,hsf1,jun,hoxb8a,hoxc6a,cebpd,foxj3,smad2,hoxb3a,nfil3-5,mta2,foxn2b,eng2a,fosab,crebl2,lrwd1,ciarta,pax6a,arntl1a,dbpb,nr1d2a,foxk1,mef2cb,nr1d4b</t>
  </si>
  <si>
    <t>30345,561541,30346,550127,335737,326078,30339,30639,797147,436975,58099,58098,30567,30420,393202,58053,560900,415099,558071,352935,751677,767809,30317,562045,140427,30486,564106,407655,560416,58050,570792,30603,58052,30379,336038,431720,30093,30140,562048,393541,556410,792516,563150,494487,30343,335916,58123,140817,323882,394198,402815,334470,569109,571948,30296,58055,30341,561241,30606,768192,567751,556835,30458,565909</t>
  </si>
  <si>
    <t>hoxc4a,si:dkey-11f5.5,hoxc6a,foxn2b,nfil3-5,mta2,hoxb3a,smad2,foxj3,crebl2,arntl2,arntl1a,pax6a,hoxb8b,hif1ab,hoxb6b,si:ch211-266o15.1,rela,atf6,arntl1b,batf3,runx1t1,hoxb5a,gatad2b,hsf2,rxrbb,si:dkey-219c3.2,zfpm1,erf,hoxa4a,myrf,sox11b,hoxb5b,hoxc5a,junbb,nr4a1,elk4,clocka,hivep2a,tsc22d3,atf4b,nfil3-2,nr1d4a,nr1d1,hoxb8a,jun,hsf1,cebpd,insm1b,fosab,nr1d2a,foxk1,dbpb,nr1d4b,foxo3b,hoxa5a,hoxb6a,snapc4,rarga,hlfa,ebf3a,sp2,gata3,erfl3</t>
  </si>
  <si>
    <t>394198,571948,334470,402815,569109,58123,30343,335916,494487,140817,323882,30296,30606,30341,561241,58055,567751,556835,565909,30458,768192,30567,58098,58099,436975,561541,30345,335737,326078,550127,30339,797147,30639,30346,767809,30317,352935,751677,30420,393202,415099,558071,58053,560900,336038,58052,30379,30486,140427,564106,562045,30603,407655,58050,570792,560416,393541,556410,563150,792516,431720,30093,30140,562048</t>
  </si>
  <si>
    <t>fosab,nr1d4b,foxk1,nr1d2a,dbpb,hsf1,hoxb8a,jun,nr1d1,cebpd,insm1b,foxo3b,rarga,hoxb6a,snapc4,hoxa5a,ebf3a,sp2,erfl3,gata3,hlfa,pax6a,arntl1a,arntl2,crebl2,si:dkey-11f5.5,hoxc4a,nfil3-5,mta2,foxn2b,hoxb3a,foxj3,smad2,hoxc6a,runx1t1,hoxb5a,arntl1b,batf3,hoxb8b,hif1ab,rela,atf6,hoxb6b,si:ch211-266o15.1,junbb,hoxb5b,hoxc5a,rxrbb,hsf2,si:dkey-219c3.2,gatad2b,sox11b,zfpm1,hoxa4a,myrf,erf,tsc22d3,atf4b,nr1d4a,nfil3-2,nr4a1,elk4,clocka,hivep2a</t>
  </si>
  <si>
    <t>30647,791742,563034,30400,100148871,100334535,100001092,751750,378845,360145,30665,100150889,30666,767709,100006951,494092,322795,556915,368771,30757,554477,556826,100332997</t>
  </si>
  <si>
    <t>psme2,b2ml,zgc:171731,b2m,dhx58,usp18,eif2ak2,mhc1uka,tjp1a,mxc,psmb9a,tapbpl,psmb8a,xaf1,nrg2a,csnk1g1,csrnp1b,vezf1b,abcb3l1,mhc1uba,pfkfb3,si:dkey-57h18.2,arsh</t>
  </si>
  <si>
    <t>556915,30757,337597,569375,550227,100034406,767709,406790,402992,368485,100001092,751750,360145,30665,560787,30666,791742,368439,563034,558069,378866,798771,100148871,100334535,570143,30400</t>
  </si>
  <si>
    <t>vezf1b,mhc1uba,lgals9l1,eml2,nfyba,cyp2p7,xaf1,usp25,scamp1,ctnnd2a,eif2ak2,mhc1uka,mxc,psmb9a,klf11a,psmb8a,b2ml,mycbp2,zgc:171731,ctnnd2b,ddit4,mef2cb,dhx58,usp18,gtpbp2,b2m</t>
  </si>
  <si>
    <t>GSE46606_IRF4_KO_VS_WT_CD40L_IL2_IL5_3DAY_STIMULATED_BCELL_UP</t>
  </si>
  <si>
    <t>100134976,327417,335830,641478,336346,406662,768248,373102,100037359,140615,335836,492783,58099,323827,751677,494478,799847,324413,561503,334470,393211,378837,799528,568412,436940</t>
  </si>
  <si>
    <t>il21r.1,hsd17b12a,gas6,mmd,sox4a,msmo1,fas,mcl1b,rgs13,fads2,slc1a2b,dhrs13a.3,arntl2,st5,batf3,tfr1b,dennd5a,bhlhe40,ncor2,foxk1,ccdc6b,vps13a,sqlea,si:ch211-45c16.2,slc25a36a</t>
  </si>
  <si>
    <t>556826,30757,751750,368771,30400,791742,791453,30163</t>
  </si>
  <si>
    <t>si:dkey-57h18.2,mhc1uba,mhc1uka,abcb3l1,b2m,b2ml,mhc1zba,tapbp.1</t>
  </si>
  <si>
    <t>GO_SEQUENCE_SPECIFIC_DNA_BINDING</t>
  </si>
  <si>
    <t>564565,30458,567751,30639,368610,30243,30341,550227,335916,140427,83774,571508,563257,798771,334470,321602,30567,751677,415099,30486,393202,797147,321466,30343,58123,564103,561541,140633,558071,322795,494487,558718,30093,436975,327124,30339,30296,58053,30345,431720,550127,562045,30346,140817,559273,560416,394198,794892,321979,556410,323882,30140,326078,30606,336346,565909,768192,562048,563292,544654,407655,58055,30379,565575</t>
  </si>
  <si>
    <t>arhgap35,gata3,ebf3a,smad2,znf384l,eng2a,hoxb6a,nfyba,jun,hsf2,cry2,hmbox1a,lonp1,mef2cb,foxk1,cdk9,pax6a,batf3,rela,rxrbb,hif1ab,foxj3,hnrnpaba,hoxb8a,hsf1,lbx1a,si:dkey-11f5.5,per2,atf6,csrnp1b,nr1d1,rrn3,elk4,crebl2,lrwd1,hoxb3a,foxo3b,hoxb6b,hoxc4a,nr4a1,foxn2b,gatad2b,hoxc6a,cebpd,ep300a,erf,fosab,notch1b,safb,atf4b,insm1b,clocka,mta2,rarga,sox4a,erfl3,hlfa,hivep2a,LOC563292,phox2bb,zfpm1,hoxa5a,hoxc5a,smg7</t>
  </si>
  <si>
    <t>TTGTTT_V$FOXO4_01</t>
  </si>
  <si>
    <t>378960,544654,553201,368214,494092,58054,30606,114417,791612,436945,100144559,570753,323827,449616,556994,415184,559273,553402,386629,83412,324724,334633,568412,30346,393760,553512,566506,30345,431720,564694,378716,58053,406340,553508,554826,767809,564883,402996,335096,777729,494487,436975,559341,64809,558718,378866,406767,692273,569074,192307,564922,30339,497398,378845,100001650,394110,100144400,550577,324309,387531,559866,406790,431727,322113,30343,474349,554477,100005449,558071,556915,566685,492345,403036,564103,492769,140633,560295,394176,561952,368924,100004460,393202,555957,30486,327618,566538,797090,368359,798771,30567,563730,541486,563432,794083,100002040,436662,556711,561724,30341,767709,30447,394099,557176,30243,30079,566796,393857,558864,559005,83774,266794,567022,570143,449554,100330886,558883,436821,368610,559403,386969,406683,445284</t>
  </si>
  <si>
    <t>mgll,phox2bb,nova2,ypel3,csnk1g1,pim2,rarga,mpz,mat2ab,ap4m1,ncoa6,chd6,st5,bcl9,ppm1la,msrb3,ep300a,gabrg2,tob1a,glrba,dicer1,sec24b,si:ch211-45c16.2,hoxc6a,gnao1a,slc27a1b,gnsa,hoxc4a,nr4a1,ckba,aktip,hoxb6b,dusp1,ugt8,crip2,runx1t1,cacng3b,eif4h,ptprub,kank1,nr1d1,crebl2,cdkl5,zbtb22b,rrn3,ddit4,sh3bp5b,cadm3,hapln1b,csnk1a1,sdk2b,hoxb3a,ch1073-291c23.1,tjp1a,calb1,atp6v1aa,lrfn5a,stx6,fstl1b,cpvl,exoc4,usp25,mgat4b,ing4,hoxb8a,magi1b,pfkfb3,zfyve9a,atf6,vezf1b,arrdc3a,hmgn3,gabarapl2,lbx1a,ythdc1,per2,si:ch211-102l7.3,pum1,march5,fkbp5,pcsk2,hif1ab,ephb3b,rxrbb,rsf1b.1,fstb,fuz,txnipa,mef2cb,pax6a,hecw1b,mfge8a,si:ch211-79e4.4,pdk2a,myhb,ip6k2b,gpr18,csnk1g2b,hoxb6a,xaf1,ncam1a,arrb2b,pik3r1,eng2a,btg2,lama4,gne,flrt3,myo18ab,cry2,ccng2,zzz3,gtpbp2,rbfox1,jupb,tprb,taf11,znf384l,acaca,phex,zgc:56304,rad23aa</t>
  </si>
  <si>
    <t>30317,58055,30345,58053,30341,58050,30343,30379,30339,30346,58052,30420</t>
  </si>
  <si>
    <t>hoxb5a,hoxa5a,hoxc4a,hoxb6b,hoxb6a,hoxa4a,hoxb8a,hoxc5a,hoxb3a,hoxc6a,hoxb5b,hoxb8b</t>
  </si>
  <si>
    <t>30379,58050,30341,58052,58055,30345,30317,58053</t>
  </si>
  <si>
    <t>hoxc5a,hoxa4a,hoxb6a,hoxb5b,hoxa5a,hoxc4a,hoxb5a,hoxb6b</t>
  </si>
  <si>
    <t>552961,327069,322667,406683,767714,327336,323529,406775,321466,449554,402972,321899,393467,334222,406691,100330483,100333151,558581,445398,751729,553418,402996,406495,563749,558182,100332262,619195,798982,555643,394144,323721,321979,378453</t>
  </si>
  <si>
    <t>scaf4b,cpsf6,wu:fb69f10,zgc:56304,ncl,rbm25b,hnrnpa0a,srsf6a,hnrnpaba,rbfox1,srsf7a,hnrnpa0l,hnrnpa1a,hnrnpa0b,srsf2a,cpeb2,cpeb4,sart3,snrnp70,hnrnpa3,ppargc1a,eif4h,rbm22,si:ch211-212k18.4,igf2bp1,rbm27,rbm26,ptbp3,hnrnpm,cnot4b,rbm14a,safb,hnrnpa1b</t>
  </si>
  <si>
    <t>58053,30341,30379,58050,58052,30343,30420,30345,58055,30317,30339,30346</t>
  </si>
  <si>
    <t>hoxb6b,hoxb6a,hoxc5a,hoxa4a,hoxb5b,hoxb8a,hoxb8b,hoxc4a,hoxa5a,hoxb5a,hoxb3a,hoxc6a</t>
  </si>
  <si>
    <t>% Genes with term</t>
  </si>
  <si>
    <t>% Background genes with term</t>
  </si>
  <si>
    <t>% Backround genes with ter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Helvetica"/>
      <family val="2"/>
    </font>
    <font>
      <sz val="11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/>
  </cellXfs>
  <cellStyles count="1">
    <cellStyle name="Normal" xfId="0" builtinId="0"/>
  </cellStyles>
  <dxfs count="170"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Helvetica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  <numFmt numFmtId="0" formatCode="General"/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  <numFmt numFmtId="0" formatCode="General"/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Helvetica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  <numFmt numFmtId="0" formatCode="General"/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  <numFmt numFmtId="0" formatCode="General"/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Helvetica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  <numFmt numFmtId="0" formatCode="General"/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  <numFmt numFmtId="0" formatCode="General"/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Helvetica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Helvetica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  <numFmt numFmtId="0" formatCode="General"/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  <numFmt numFmtId="0" formatCode="General"/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Helvetica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  <numFmt numFmtId="0" formatCode="General"/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  <numFmt numFmtId="0" formatCode="General"/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Helvetica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  <numFmt numFmtId="0" formatCode="General"/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  <numFmt numFmtId="0" formatCode="General"/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Helvetica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Helvetica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  <numFmt numFmtId="0" formatCode="General"/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  <numFmt numFmtId="0" formatCode="General"/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Helvetica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  <numFmt numFmtId="0" formatCode="General"/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  <numFmt numFmtId="0" formatCode="General"/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Helvetica"/>
        <scheme val="none"/>
      </font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theme" Target="theme/theme1.xml"/><Relationship Id="rId12" Type="http://schemas.openxmlformats.org/officeDocument/2006/relationships/styles" Target="styles.xml"/><Relationship Id="rId13" Type="http://schemas.openxmlformats.org/officeDocument/2006/relationships/sharedStrings" Target="sharedStrings.xml"/><Relationship Id="rId14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ables/table1.xml><?xml version="1.0" encoding="utf-8"?>
<table xmlns="http://schemas.openxmlformats.org/spreadsheetml/2006/main" id="1" name="Table1" displayName="Table1" ref="A1:O17" totalsRowShown="0" headerRowDxfId="154" dataDxfId="153">
  <autoFilter ref="A1:O17"/>
  <tableColumns count="15">
    <tableColumn id="1" name="Source" dataDxfId="169"/>
    <tableColumn id="2" name="TermID" dataDxfId="168"/>
    <tableColumn id="3" name="Term" dataDxfId="167"/>
    <tableColumn id="4" name="Enrichment" dataDxfId="166"/>
    <tableColumn id="5" name="logP" dataDxfId="165"/>
    <tableColumn id="6" name="Genes in Term" dataDxfId="164"/>
    <tableColumn id="7" name="Target Genes in Term" dataDxfId="163"/>
    <tableColumn id="8" name="Fraction of Targets in Term" dataDxfId="162"/>
    <tableColumn id="9" name="Total Target Genes" dataDxfId="161"/>
    <tableColumn id="10" name="Total Genes" dataDxfId="160"/>
    <tableColumn id="11" name="Entrez Gene IDs" dataDxfId="159"/>
    <tableColumn id="12" name="Gene Symbols" dataDxfId="158"/>
    <tableColumn id="13" name="AdjustedP" dataDxfId="157"/>
    <tableColumn id="14" name="% Genes with term" dataDxfId="156">
      <calculatedColumnFormula>(Table1[[#This Row],[Target Genes in Term]]/Table1[[#This Row],[Total Target Genes]])*100</calculatedColumnFormula>
    </tableColumn>
    <tableColumn id="15" name="% Background genes with term" dataDxfId="155">
      <calculatedColumnFormula>(Table1[[#This Row],[Genes in Term]]/Table1[[#This Row],[Total Genes]])*100</calculatedColumnFormula>
    </tableColumn>
  </tableColumns>
  <tableStyleInfo name="TableStyleLight1" showFirstColumn="0" showLastColumn="0" showRowStripes="1" showColumnStripes="0"/>
</table>
</file>

<file path=xl/tables/table10.xml><?xml version="1.0" encoding="utf-8"?>
<table xmlns="http://schemas.openxmlformats.org/spreadsheetml/2006/main" id="8" name="Table8" displayName="Table8" ref="A1:O18" totalsRowShown="0" headerRowDxfId="1" dataDxfId="0">
  <autoFilter ref="A1:O18"/>
  <tableColumns count="15">
    <tableColumn id="1" name="Source" dataDxfId="16"/>
    <tableColumn id="2" name="TermID" dataDxfId="15"/>
    <tableColumn id="3" name="Term" dataDxfId="14"/>
    <tableColumn id="4" name="Enrichment" dataDxfId="13"/>
    <tableColumn id="5" name="logP" dataDxfId="12"/>
    <tableColumn id="6" name="Genes in Term" dataDxfId="11"/>
    <tableColumn id="7" name="Target Genes in Term" dataDxfId="10"/>
    <tableColumn id="8" name="Fraction of Targets in Term" dataDxfId="9"/>
    <tableColumn id="9" name="Total Target Genes" dataDxfId="8"/>
    <tableColumn id="10" name="Total Genes" dataDxfId="7"/>
    <tableColumn id="11" name="Entrez Gene IDs" dataDxfId="6"/>
    <tableColumn id="12" name="Gene Symbols" dataDxfId="5"/>
    <tableColumn id="13" name="AdjustedP" dataDxfId="4"/>
    <tableColumn id="14" name="% Genes with term" dataDxfId="3">
      <calculatedColumnFormula>(Table8[[#This Row],[Target Genes in Term]]/Table8[[#This Row],[Total Target Genes]])*100</calculatedColumnFormula>
    </tableColumn>
    <tableColumn id="15" name="% Background genes with term" dataDxfId="2">
      <calculatedColumnFormula>(Table8[[#This Row],[Genes in Term]]/Table8[[#This Row],[Total Genes]])*100</calculatedColumnFormula>
    </tableColumn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id="2" name="Table2" displayName="Table2" ref="A1:O5" totalsRowShown="0" headerRowDxfId="137" dataDxfId="136">
  <autoFilter ref="A1:O5"/>
  <tableColumns count="15">
    <tableColumn id="1" name="Source" dataDxfId="152"/>
    <tableColumn id="2" name="TermID" dataDxfId="151"/>
    <tableColumn id="3" name="Term" dataDxfId="150"/>
    <tableColumn id="4" name="Enrichment" dataDxfId="149"/>
    <tableColumn id="5" name="logP" dataDxfId="148"/>
    <tableColumn id="6" name="Genes in Term" dataDxfId="147"/>
    <tableColumn id="7" name="Target Genes in Term" dataDxfId="146"/>
    <tableColumn id="8" name="Fraction of Targets in Term" dataDxfId="145"/>
    <tableColumn id="9" name="Total Target Genes" dataDxfId="144"/>
    <tableColumn id="10" name="Total Genes" dataDxfId="143"/>
    <tableColumn id="11" name="Entrez Gene IDs" dataDxfId="142"/>
    <tableColumn id="12" name="Gene Symbols" dataDxfId="141"/>
    <tableColumn id="13" name="AdjustedP" dataDxfId="140"/>
    <tableColumn id="14" name="% Genes with term" dataDxfId="139">
      <calculatedColumnFormula>(Table2[[#This Row],[Target Genes in Term]]/Table2[[#This Row],[Total Target Genes]])*100</calculatedColumnFormula>
    </tableColumn>
    <tableColumn id="15" name="% Backround genes with term" dataDxfId="138">
      <calculatedColumnFormula>(Table2[[#This Row],[Genes in Term]]/Table2[[#This Row],[Total Genes]])*100</calculatedColumnFormula>
    </tableColumn>
  </tableColumns>
  <tableStyleInfo name="TableStyleLight1" showFirstColumn="0" showLastColumn="0" showRowStripes="1" showColumnStripes="0"/>
</table>
</file>

<file path=xl/tables/table3.xml><?xml version="1.0" encoding="utf-8"?>
<table xmlns="http://schemas.openxmlformats.org/spreadsheetml/2006/main" id="11" name="Table11" displayName="Table11" ref="A1:O2" insertRow="1" totalsRowShown="0" headerRowDxfId="120" dataDxfId="119">
  <autoFilter ref="A1:O2"/>
  <tableColumns count="15">
    <tableColumn id="1" name="Source" dataDxfId="135"/>
    <tableColumn id="2" name="TermID" dataDxfId="134"/>
    <tableColumn id="3" name="Term" dataDxfId="133"/>
    <tableColumn id="4" name="Enrichment" dataDxfId="132"/>
    <tableColumn id="5" name="logP" dataDxfId="131"/>
    <tableColumn id="6" name="Genes in Term" dataDxfId="130"/>
    <tableColumn id="7" name="Target Genes in Term" dataDxfId="129"/>
    <tableColumn id="8" name="Fraction of Targets in Term" dataDxfId="128"/>
    <tableColumn id="9" name="Total Target Genes" dataDxfId="127"/>
    <tableColumn id="10" name="Total Genes" dataDxfId="126"/>
    <tableColumn id="11" name="Entrez Gene IDs" dataDxfId="125"/>
    <tableColumn id="12" name="Gene Symbols" dataDxfId="124"/>
    <tableColumn id="13" name="AdjustedP" dataDxfId="123"/>
    <tableColumn id="14" name="% Genes with term" dataDxfId="122"/>
    <tableColumn id="15" name="% Background genes with term" dataDxfId="121"/>
  </tableColumns>
  <tableStyleInfo name="TableStyleLight1" showFirstColumn="0" showLastColumn="0" showRowStripes="1" showColumnStripes="0"/>
</table>
</file>

<file path=xl/tables/table4.xml><?xml version="1.0" encoding="utf-8"?>
<table xmlns="http://schemas.openxmlformats.org/spreadsheetml/2006/main" id="3" name="Table3" displayName="Table3" ref="A1:O3" totalsRowShown="0" headerRowDxfId="103" dataDxfId="102">
  <autoFilter ref="A1:O3"/>
  <tableColumns count="15">
    <tableColumn id="1" name="Source" dataDxfId="118"/>
    <tableColumn id="2" name="TermID" dataDxfId="117"/>
    <tableColumn id="3" name="Term" dataDxfId="116"/>
    <tableColumn id="4" name="Enrichment" dataDxfId="115"/>
    <tableColumn id="5" name="logP" dataDxfId="114"/>
    <tableColumn id="6" name="Genes in Term" dataDxfId="113"/>
    <tableColumn id="7" name="Target Genes in Term" dataDxfId="112"/>
    <tableColumn id="8" name="Fraction of Targets in Term" dataDxfId="111"/>
    <tableColumn id="9" name="Total Target Genes" dataDxfId="110"/>
    <tableColumn id="10" name="Total Genes" dataDxfId="109"/>
    <tableColumn id="11" name="Entrez Gene IDs" dataDxfId="108"/>
    <tableColumn id="12" name="Gene Symbols" dataDxfId="107"/>
    <tableColumn id="13" name="AdjustedP" dataDxfId="106"/>
    <tableColumn id="14" name="% Genes with term" dataDxfId="105">
      <calculatedColumnFormula>(Table3[[#This Row],[Target Genes in Term]]/Table3[[#This Row],[Total Target Genes]])*100</calculatedColumnFormula>
    </tableColumn>
    <tableColumn id="15" name="% Background genes with term" dataDxfId="104">
      <calculatedColumnFormula>(Table3[[#This Row],[Genes in Term]]/Table3[[#This Row],[Total Genes]])*100</calculatedColumnFormula>
    </tableColumn>
  </tableColumns>
  <tableStyleInfo name="TableStyleLight1" showFirstColumn="0" showLastColumn="0" showRowStripes="1" showColumnStripes="0"/>
</table>
</file>

<file path=xl/tables/table5.xml><?xml version="1.0" encoding="utf-8"?>
<table xmlns="http://schemas.openxmlformats.org/spreadsheetml/2006/main" id="4" name="Table4" displayName="Table4" ref="A1:O21" totalsRowShown="0" headerRowDxfId="86" dataDxfId="85">
  <autoFilter ref="A1:O21"/>
  <tableColumns count="15">
    <tableColumn id="1" name="Source" dataDxfId="101"/>
    <tableColumn id="2" name="TermID" dataDxfId="100"/>
    <tableColumn id="3" name="Term" dataDxfId="99"/>
    <tableColumn id="4" name="Enrichment" dataDxfId="98"/>
    <tableColumn id="5" name="logP" dataDxfId="97"/>
    <tableColumn id="6" name="Genes in Term" dataDxfId="96"/>
    <tableColumn id="7" name="Target Genes in Term" dataDxfId="95"/>
    <tableColumn id="8" name="Fraction of Targets in Term" dataDxfId="94"/>
    <tableColumn id="9" name="Total Target Genes" dataDxfId="93"/>
    <tableColumn id="10" name="Total Genes" dataDxfId="92"/>
    <tableColumn id="11" name="Entrez Gene IDs" dataDxfId="91"/>
    <tableColumn id="12" name="Gene Symbols" dataDxfId="90"/>
    <tableColumn id="13" name="AdjustedP" dataDxfId="89"/>
    <tableColumn id="14" name="% Genes with term" dataDxfId="88">
      <calculatedColumnFormula>(Table4[[#This Row],[Target Genes in Term]]/Table4[[#This Row],[Total Target Genes]])*100</calculatedColumnFormula>
    </tableColumn>
    <tableColumn id="15" name="% Background genes with term" dataDxfId="87">
      <calculatedColumnFormula>(Table4[[#This Row],[Genes in Term]]/Table4[[#This Row],[Total Genes]])*100</calculatedColumnFormula>
    </tableColumn>
  </tableColumns>
  <tableStyleInfo name="TableStyleLight1" showFirstColumn="0" showLastColumn="0" showRowStripes="1" showColumnStripes="0"/>
</table>
</file>

<file path=xl/tables/table6.xml><?xml version="1.0" encoding="utf-8"?>
<table xmlns="http://schemas.openxmlformats.org/spreadsheetml/2006/main" id="5" name="Table5" displayName="Table5" ref="A1:O7" totalsRowShown="0" headerRowDxfId="69" dataDxfId="68">
  <autoFilter ref="A1:O7"/>
  <tableColumns count="15">
    <tableColumn id="1" name="Source" dataDxfId="84"/>
    <tableColumn id="2" name="TermID" dataDxfId="83"/>
    <tableColumn id="3" name="Term" dataDxfId="82"/>
    <tableColumn id="4" name="Enrichment" dataDxfId="81"/>
    <tableColumn id="5" name="logP" dataDxfId="80"/>
    <tableColumn id="6" name="Genes in Term" dataDxfId="79"/>
    <tableColumn id="7" name="Target Genes in Term" dataDxfId="78"/>
    <tableColumn id="8" name="Fraction of Targets in Term" dataDxfId="77"/>
    <tableColumn id="9" name="Total Target Genes" dataDxfId="76"/>
    <tableColumn id="10" name="Total Genes" dataDxfId="75"/>
    <tableColumn id="11" name="Entrez Gene IDs" dataDxfId="74"/>
    <tableColumn id="12" name="Gene Symbols" dataDxfId="73"/>
    <tableColumn id="13" name="AdjustedP" dataDxfId="72"/>
    <tableColumn id="14" name="% Genes with term" dataDxfId="71">
      <calculatedColumnFormula>(Table5[[#This Row],[Target Genes in Term]]/Table5[[#This Row],[Total Target Genes]])*100</calculatedColumnFormula>
    </tableColumn>
    <tableColumn id="15" name="% Background genes with term" dataDxfId="70">
      <calculatedColumnFormula>(Table5[[#This Row],[Genes in Term]]/Table5[[#This Row],[Total Genes]])*100</calculatedColumnFormula>
    </tableColumn>
  </tableColumns>
  <tableStyleInfo name="TableStyleLight1" showFirstColumn="0" showLastColumn="0" showRowStripes="1" showColumnStripes="0"/>
</table>
</file>

<file path=xl/tables/table7.xml><?xml version="1.0" encoding="utf-8"?>
<table xmlns="http://schemas.openxmlformats.org/spreadsheetml/2006/main" id="10" name="Table10" displayName="Table10" ref="A1:O2" insertRow="1" totalsRowShown="0" headerRowDxfId="52" dataDxfId="51">
  <autoFilter ref="A1:O2"/>
  <tableColumns count="15">
    <tableColumn id="1" name="Source" dataDxfId="67"/>
    <tableColumn id="2" name="TermID" dataDxfId="66"/>
    <tableColumn id="3" name="Term" dataDxfId="65"/>
    <tableColumn id="4" name="Enrichment" dataDxfId="64"/>
    <tableColumn id="5" name="logP" dataDxfId="63"/>
    <tableColumn id="6" name="Genes in Term" dataDxfId="62"/>
    <tableColumn id="7" name="Target Genes in Term" dataDxfId="61"/>
    <tableColumn id="8" name="Fraction of Targets in Term" dataDxfId="60"/>
    <tableColumn id="9" name="Total Target Genes" dataDxfId="59"/>
    <tableColumn id="10" name="Total Genes" dataDxfId="58"/>
    <tableColumn id="11" name="Entrez Gene IDs" dataDxfId="57"/>
    <tableColumn id="12" name="Gene Symbols" dataDxfId="56"/>
    <tableColumn id="13" name="AdjustedP" dataDxfId="55"/>
    <tableColumn id="14" name="% Genes with term" dataDxfId="54"/>
    <tableColumn id="15" name="% Background genes with term" dataDxfId="53"/>
  </tableColumns>
  <tableStyleInfo name="TableStyleLight1" showFirstColumn="0" showLastColumn="0" showRowStripes="1" showColumnStripes="0"/>
</table>
</file>

<file path=xl/tables/table8.xml><?xml version="1.0" encoding="utf-8"?>
<table xmlns="http://schemas.openxmlformats.org/spreadsheetml/2006/main" id="6" name="Table6" displayName="Table6" ref="A1:O13" totalsRowShown="0" headerRowDxfId="35" dataDxfId="34">
  <autoFilter ref="A1:O13"/>
  <tableColumns count="15">
    <tableColumn id="1" name="Source" dataDxfId="50"/>
    <tableColumn id="2" name="TermID" dataDxfId="49"/>
    <tableColumn id="3" name="Term" dataDxfId="48"/>
    <tableColumn id="4" name="Enrichment" dataDxfId="47"/>
    <tableColumn id="5" name="logP" dataDxfId="46"/>
    <tableColumn id="6" name="Genes in Term" dataDxfId="45"/>
    <tableColumn id="7" name="Target Genes in Term" dataDxfId="44"/>
    <tableColumn id="8" name="Fraction of Targets in Term" dataDxfId="43"/>
    <tableColumn id="9" name="Total Target Genes" dataDxfId="42"/>
    <tableColumn id="10" name="Total Genes" dataDxfId="41"/>
    <tableColumn id="11" name="Entrez Gene IDs" dataDxfId="40"/>
    <tableColumn id="12" name="Gene Symbols" dataDxfId="39"/>
    <tableColumn id="13" name="AdjustedP" dataDxfId="38"/>
    <tableColumn id="14" name="% Genes with term" dataDxfId="37">
      <calculatedColumnFormula>(Table6[[#This Row],[Target Genes in Term]]/Table6[[#This Row],[Total Target Genes]])*100</calculatedColumnFormula>
    </tableColumn>
    <tableColumn id="15" name="% Background genes with term" dataDxfId="36">
      <calculatedColumnFormula>(Table6[[#This Row],[Genes in Term]]/Table6[[#This Row],[Total Genes]])*100</calculatedColumnFormula>
    </tableColumn>
  </tableColumns>
  <tableStyleInfo name="TableStyleLight1" showFirstColumn="0" showLastColumn="0" showRowStripes="1" showColumnStripes="0"/>
</table>
</file>

<file path=xl/tables/table9.xml><?xml version="1.0" encoding="utf-8"?>
<table xmlns="http://schemas.openxmlformats.org/spreadsheetml/2006/main" id="7" name="Table7" displayName="Table7" ref="A1:O65" totalsRowShown="0" headerRowDxfId="18" dataDxfId="17">
  <autoFilter ref="A1:O65"/>
  <tableColumns count="15">
    <tableColumn id="1" name="Source" dataDxfId="33"/>
    <tableColumn id="2" name="TermID" dataDxfId="32"/>
    <tableColumn id="3" name="Term" dataDxfId="31"/>
    <tableColumn id="4" name="Enrichment" dataDxfId="30"/>
    <tableColumn id="5" name="logP" dataDxfId="29"/>
    <tableColumn id="6" name="Genes in Term" dataDxfId="28"/>
    <tableColumn id="7" name="Target Genes in Term" dataDxfId="27"/>
    <tableColumn id="8" name="Fraction of Targets in Term" dataDxfId="26"/>
    <tableColumn id="9" name="Total Target Genes" dataDxfId="25"/>
    <tableColumn id="10" name="Total Genes" dataDxfId="24"/>
    <tableColumn id="11" name="Entrez Gene IDs" dataDxfId="23"/>
    <tableColumn id="12" name="Gene Symbols" dataDxfId="22"/>
    <tableColumn id="13" name="AdjustedP" dataDxfId="21"/>
    <tableColumn id="14" name="% Genes with term" dataDxfId="20">
      <calculatedColumnFormula>(Table7[[#This Row],[Target Genes in Term]]/Table7[[#This Row],[Total Target Genes]])*100</calculatedColumnFormula>
    </tableColumn>
    <tableColumn id="15" name="% Background genes with term" dataDxfId="19">
      <calculatedColumnFormula>(Table7[[#This Row],[Genes in Term]]/Table7[[#This Row],[Total Genes]])*100</calculatedColumnFormula>
    </tableColumn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0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table" Target="../tables/table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7"/>
  <sheetViews>
    <sheetView tabSelected="1" workbookViewId="0"/>
  </sheetViews>
  <sheetFormatPr baseColWidth="10" defaultColWidth="0" defaultRowHeight="15" zeroHeight="1" x14ac:dyDescent="0.2"/>
  <cols>
    <col min="1" max="1" width="8.83203125" customWidth="1"/>
    <col min="2" max="2" width="9.33203125" customWidth="1"/>
    <col min="3" max="3" width="8.83203125" customWidth="1"/>
    <col min="4" max="4" width="12.5" customWidth="1"/>
    <col min="5" max="5" width="8.83203125" customWidth="1"/>
    <col min="6" max="6" width="14.6640625" customWidth="1"/>
    <col min="7" max="7" width="20" customWidth="1"/>
    <col min="8" max="8" width="24.1640625" customWidth="1"/>
    <col min="9" max="9" width="18" customWidth="1"/>
    <col min="10" max="10" width="12.6640625" customWidth="1"/>
    <col min="11" max="11" width="15.6640625" customWidth="1"/>
    <col min="12" max="12" width="14.5" customWidth="1"/>
    <col min="13" max="13" width="11.5" customWidth="1"/>
    <col min="14" max="14" width="18" customWidth="1"/>
    <col min="15" max="15" width="27.33203125" customWidth="1"/>
    <col min="16" max="16384" width="8.83203125" hidden="1"/>
  </cols>
  <sheetData>
    <row r="1" spans="1:15" s="1" customFormat="1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429</v>
      </c>
      <c r="O1" s="2" t="s">
        <v>430</v>
      </c>
    </row>
    <row r="2" spans="1:15" x14ac:dyDescent="0.2">
      <c r="A2" s="3" t="s">
        <v>13</v>
      </c>
      <c r="B2" s="3" t="s">
        <v>14</v>
      </c>
      <c r="C2" s="3" t="s">
        <v>15</v>
      </c>
      <c r="D2" s="3">
        <v>1.1807747162492499E-7</v>
      </c>
      <c r="E2" s="3">
        <v>-15.951924888714</v>
      </c>
      <c r="F2" s="3">
        <v>1804</v>
      </c>
      <c r="G2" s="3">
        <v>23</v>
      </c>
      <c r="H2" s="3">
        <v>0.47916666666666702</v>
      </c>
      <c r="I2" s="3">
        <v>48</v>
      </c>
      <c r="J2" s="3">
        <v>11674</v>
      </c>
      <c r="K2" s="3" t="s">
        <v>16</v>
      </c>
      <c r="L2" s="3" t="s">
        <v>17</v>
      </c>
      <c r="M2" s="3">
        <v>5.0364764746895496E-3</v>
      </c>
      <c r="N2" s="3">
        <f>(Table1[[#This Row],[Target Genes in Term]]/Table1[[#This Row],[Total Target Genes]])*100</f>
        <v>47.916666666666671</v>
      </c>
      <c r="O2" s="3">
        <f>(Table1[[#This Row],[Genes in Term]]/Table1[[#This Row],[Total Genes]])*100</f>
        <v>15.453143738221689</v>
      </c>
    </row>
    <row r="3" spans="1:15" x14ac:dyDescent="0.2">
      <c r="A3" s="3" t="s">
        <v>13</v>
      </c>
      <c r="B3" s="3" t="s">
        <v>18</v>
      </c>
      <c r="C3" s="3" t="s">
        <v>19</v>
      </c>
      <c r="D3" s="3">
        <v>1.35156602962651E-7</v>
      </c>
      <c r="E3" s="3">
        <v>-15.816831708867999</v>
      </c>
      <c r="F3" s="3">
        <v>1817</v>
      </c>
      <c r="G3" s="3">
        <v>23</v>
      </c>
      <c r="H3" s="3">
        <v>0.47916666666666702</v>
      </c>
      <c r="I3" s="3">
        <v>48</v>
      </c>
      <c r="J3" s="3">
        <v>11674</v>
      </c>
      <c r="K3" s="3" t="s">
        <v>20</v>
      </c>
      <c r="L3" s="3" t="s">
        <v>21</v>
      </c>
      <c r="M3" s="3">
        <v>5.7649697427689158E-3</v>
      </c>
      <c r="N3" s="3">
        <f>(Table1[[#This Row],[Target Genes in Term]]/Table1[[#This Row],[Total Target Genes]])*100</f>
        <v>47.916666666666671</v>
      </c>
      <c r="O3" s="3">
        <f>(Table1[[#This Row],[Genes in Term]]/Table1[[#This Row],[Total Genes]])*100</f>
        <v>15.564502312831936</v>
      </c>
    </row>
    <row r="4" spans="1:15" x14ac:dyDescent="0.2">
      <c r="A4" s="3" t="s">
        <v>13</v>
      </c>
      <c r="B4" s="3" t="s">
        <v>22</v>
      </c>
      <c r="C4" s="3" t="s">
        <v>23</v>
      </c>
      <c r="D4" s="3">
        <v>2.6081777194950598E-7</v>
      </c>
      <c r="E4" s="3">
        <v>-15.1594438652374</v>
      </c>
      <c r="F4" s="3">
        <v>1882</v>
      </c>
      <c r="G4" s="3">
        <v>23</v>
      </c>
      <c r="H4" s="3">
        <v>0.47916666666666702</v>
      </c>
      <c r="I4" s="3">
        <v>48</v>
      </c>
      <c r="J4" s="3">
        <v>11674</v>
      </c>
      <c r="K4" s="3" t="s">
        <v>24</v>
      </c>
      <c r="L4" s="3" t="s">
        <v>25</v>
      </c>
      <c r="M4" s="3">
        <v>1.1124921244734231E-2</v>
      </c>
      <c r="N4" s="3">
        <f>(Table1[[#This Row],[Target Genes in Term]]/Table1[[#This Row],[Total Target Genes]])*100</f>
        <v>47.916666666666671</v>
      </c>
      <c r="O4" s="3">
        <f>(Table1[[#This Row],[Genes in Term]]/Table1[[#This Row],[Total Genes]])*100</f>
        <v>16.121295185883159</v>
      </c>
    </row>
    <row r="5" spans="1:15" x14ac:dyDescent="0.2">
      <c r="A5" s="3" t="s">
        <v>26</v>
      </c>
      <c r="B5" s="3" t="s">
        <v>27</v>
      </c>
      <c r="C5" s="3" t="s">
        <v>28</v>
      </c>
      <c r="D5" s="3">
        <v>1.41877496832383E-7</v>
      </c>
      <c r="E5" s="3">
        <v>-15.768301850046999</v>
      </c>
      <c r="F5" s="3">
        <v>570</v>
      </c>
      <c r="G5" s="3">
        <v>13</v>
      </c>
      <c r="H5" s="3">
        <v>0.282608695652174</v>
      </c>
      <c r="I5" s="3">
        <v>46</v>
      </c>
      <c r="J5" s="3">
        <v>11917</v>
      </c>
      <c r="K5" s="3" t="s">
        <v>29</v>
      </c>
      <c r="L5" s="3" t="s">
        <v>30</v>
      </c>
      <c r="M5" s="3">
        <v>6.051642749888465E-3</v>
      </c>
      <c r="N5" s="3">
        <f>(Table1[[#This Row],[Target Genes in Term]]/Table1[[#This Row],[Total Target Genes]])*100</f>
        <v>28.260869565217391</v>
      </c>
      <c r="O5" s="3">
        <f>(Table1[[#This Row],[Genes in Term]]/Table1[[#This Row],[Total Genes]])*100</f>
        <v>4.7830829906855756</v>
      </c>
    </row>
    <row r="6" spans="1:15" x14ac:dyDescent="0.2">
      <c r="A6" s="3" t="s">
        <v>26</v>
      </c>
      <c r="B6" s="3" t="s">
        <v>31</v>
      </c>
      <c r="C6" s="3" t="s">
        <v>32</v>
      </c>
      <c r="D6" s="3">
        <v>1.41877496832383E-7</v>
      </c>
      <c r="E6" s="3">
        <v>-15.768301850046999</v>
      </c>
      <c r="F6" s="3">
        <v>570</v>
      </c>
      <c r="G6" s="3">
        <v>13</v>
      </c>
      <c r="H6" s="3">
        <v>0.282608695652174</v>
      </c>
      <c r="I6" s="3">
        <v>46</v>
      </c>
      <c r="J6" s="3">
        <v>11917</v>
      </c>
      <c r="K6" s="3" t="s">
        <v>33</v>
      </c>
      <c r="L6" s="3" t="s">
        <v>34</v>
      </c>
      <c r="M6" s="3">
        <v>6.051642749888465E-3</v>
      </c>
      <c r="N6" s="3">
        <f>(Table1[[#This Row],[Target Genes in Term]]/Table1[[#This Row],[Total Target Genes]])*100</f>
        <v>28.260869565217391</v>
      </c>
      <c r="O6" s="3">
        <f>(Table1[[#This Row],[Genes in Term]]/Table1[[#This Row],[Total Genes]])*100</f>
        <v>4.7830829906855756</v>
      </c>
    </row>
    <row r="7" spans="1:15" x14ac:dyDescent="0.2">
      <c r="A7" s="3" t="s">
        <v>26</v>
      </c>
      <c r="B7" s="3" t="s">
        <v>35</v>
      </c>
      <c r="C7" s="3" t="s">
        <v>36</v>
      </c>
      <c r="D7" s="3">
        <v>4.46849316056487E-7</v>
      </c>
      <c r="E7" s="3">
        <v>-14.621044399708801</v>
      </c>
      <c r="F7" s="3">
        <v>523</v>
      </c>
      <c r="G7" s="3">
        <v>12</v>
      </c>
      <c r="H7" s="3">
        <v>0.26086956521739102</v>
      </c>
      <c r="I7" s="3">
        <v>46</v>
      </c>
      <c r="J7" s="3">
        <v>11917</v>
      </c>
      <c r="K7" s="3" t="s">
        <v>37</v>
      </c>
      <c r="L7" s="3" t="s">
        <v>38</v>
      </c>
      <c r="M7" s="3">
        <v>1.9059910727073401E-2</v>
      </c>
      <c r="N7" s="3">
        <f>(Table1[[#This Row],[Target Genes in Term]]/Table1[[#This Row],[Total Target Genes]])*100</f>
        <v>26.086956521739129</v>
      </c>
      <c r="O7" s="3">
        <f>(Table1[[#This Row],[Genes in Term]]/Table1[[#This Row],[Total Genes]])*100</f>
        <v>4.3886884282957119</v>
      </c>
    </row>
    <row r="8" spans="1:15" x14ac:dyDescent="0.2">
      <c r="A8" s="3" t="s">
        <v>39</v>
      </c>
      <c r="B8" s="3" t="s">
        <v>40</v>
      </c>
      <c r="C8" s="3" t="s">
        <v>40</v>
      </c>
      <c r="D8" s="3">
        <v>2.0052755144295899E-11</v>
      </c>
      <c r="E8" s="3">
        <v>-24.632654557935801</v>
      </c>
      <c r="F8" s="3">
        <v>77</v>
      </c>
      <c r="G8" s="3">
        <v>8</v>
      </c>
      <c r="H8" s="3">
        <v>0.27586206896551702</v>
      </c>
      <c r="I8" s="3">
        <v>29</v>
      </c>
      <c r="J8" s="3">
        <v>10615</v>
      </c>
      <c r="K8" s="3" t="s">
        <v>41</v>
      </c>
      <c r="L8" s="3" t="s">
        <v>42</v>
      </c>
      <c r="M8" s="3">
        <v>8.5533021792479726E-7</v>
      </c>
      <c r="N8" s="3">
        <f>(Table1[[#This Row],[Target Genes in Term]]/Table1[[#This Row],[Total Target Genes]])*100</f>
        <v>27.586206896551722</v>
      </c>
      <c r="O8" s="3">
        <f>(Table1[[#This Row],[Genes in Term]]/Table1[[#This Row],[Total Genes]])*100</f>
        <v>0.72538860103626945</v>
      </c>
    </row>
    <row r="9" spans="1:15" x14ac:dyDescent="0.2">
      <c r="A9" s="3" t="s">
        <v>43</v>
      </c>
      <c r="B9" s="3" t="s">
        <v>44</v>
      </c>
      <c r="C9" s="3" t="s">
        <v>45</v>
      </c>
      <c r="D9" s="3">
        <v>9.9664448000337502E-14</v>
      </c>
      <c r="E9" s="3">
        <v>-29.936967371302099</v>
      </c>
      <c r="F9" s="3">
        <v>17</v>
      </c>
      <c r="G9" s="3">
        <v>7</v>
      </c>
      <c r="H9" s="3">
        <v>0.134615384615385</v>
      </c>
      <c r="I9" s="3">
        <v>52</v>
      </c>
      <c r="J9" s="3">
        <v>14397</v>
      </c>
      <c r="K9" s="3" t="s">
        <v>46</v>
      </c>
      <c r="L9" s="3" t="s">
        <v>47</v>
      </c>
      <c r="M9" s="3">
        <v>4.2510873650063964E-9</v>
      </c>
      <c r="N9" s="3">
        <f>(Table1[[#This Row],[Target Genes in Term]]/Table1[[#This Row],[Total Target Genes]])*100</f>
        <v>13.461538461538462</v>
      </c>
      <c r="O9" s="3">
        <f>(Table1[[#This Row],[Genes in Term]]/Table1[[#This Row],[Total Genes]])*100</f>
        <v>0.11808015558796971</v>
      </c>
    </row>
    <row r="10" spans="1:15" x14ac:dyDescent="0.2">
      <c r="A10" s="3" t="s">
        <v>43</v>
      </c>
      <c r="B10" s="3" t="s">
        <v>48</v>
      </c>
      <c r="C10" s="3" t="s">
        <v>49</v>
      </c>
      <c r="D10" s="3">
        <v>2.05295786523517E-11</v>
      </c>
      <c r="E10" s="3">
        <v>-24.609154408617702</v>
      </c>
      <c r="F10" s="3">
        <v>56</v>
      </c>
      <c r="G10" s="3">
        <v>8</v>
      </c>
      <c r="H10" s="3">
        <v>0.15384615384615399</v>
      </c>
      <c r="I10" s="3">
        <v>52</v>
      </c>
      <c r="J10" s="3">
        <v>14397</v>
      </c>
      <c r="K10" s="3" t="s">
        <v>50</v>
      </c>
      <c r="L10" s="3" t="s">
        <v>51</v>
      </c>
      <c r="M10" s="3">
        <v>8.756686478374094E-7</v>
      </c>
      <c r="N10" s="3">
        <f>(Table1[[#This Row],[Target Genes in Term]]/Table1[[#This Row],[Total Target Genes]])*100</f>
        <v>15.384615384615385</v>
      </c>
      <c r="O10" s="3">
        <f>(Table1[[#This Row],[Genes in Term]]/Table1[[#This Row],[Total Genes]])*100</f>
        <v>0.38896992428978261</v>
      </c>
    </row>
    <row r="11" spans="1:15" x14ac:dyDescent="0.2">
      <c r="A11" s="3" t="s">
        <v>43</v>
      </c>
      <c r="B11" s="3" t="s">
        <v>52</v>
      </c>
      <c r="C11" s="3" t="s">
        <v>53</v>
      </c>
      <c r="D11" s="3">
        <v>2.2933152523435701E-10</v>
      </c>
      <c r="E11" s="3">
        <v>-22.1958524508469</v>
      </c>
      <c r="F11" s="3">
        <v>11</v>
      </c>
      <c r="G11" s="3">
        <v>5</v>
      </c>
      <c r="H11" s="3">
        <v>9.6153846153846201E-2</v>
      </c>
      <c r="I11" s="3">
        <v>52</v>
      </c>
      <c r="J11" s="3">
        <v>14397</v>
      </c>
      <c r="K11" s="3" t="s">
        <v>54</v>
      </c>
      <c r="L11" s="3" t="s">
        <v>55</v>
      </c>
      <c r="M11" s="3">
        <v>9.7819068773462643E-6</v>
      </c>
      <c r="N11" s="3">
        <f>(Table1[[#This Row],[Target Genes in Term]]/Table1[[#This Row],[Total Target Genes]])*100</f>
        <v>9.6153846153846168</v>
      </c>
      <c r="O11" s="3">
        <f>(Table1[[#This Row],[Genes in Term]]/Table1[[#This Row],[Total Genes]])*100</f>
        <v>7.6404806556921584E-2</v>
      </c>
    </row>
    <row r="12" spans="1:15" x14ac:dyDescent="0.2">
      <c r="A12" s="3" t="s">
        <v>43</v>
      </c>
      <c r="B12" s="3" t="s">
        <v>56</v>
      </c>
      <c r="C12" s="3" t="s">
        <v>57</v>
      </c>
      <c r="D12" s="3">
        <v>6.1906916425573899E-10</v>
      </c>
      <c r="E12" s="3">
        <v>-21.2028041140162</v>
      </c>
      <c r="F12" s="3">
        <v>177</v>
      </c>
      <c r="G12" s="3">
        <v>10</v>
      </c>
      <c r="H12" s="3">
        <v>0.19230769230769201</v>
      </c>
      <c r="I12" s="3">
        <v>52</v>
      </c>
      <c r="J12" s="3">
        <v>14397</v>
      </c>
      <c r="K12" s="3" t="s">
        <v>58</v>
      </c>
      <c r="L12" s="3" t="s">
        <v>59</v>
      </c>
      <c r="M12" s="3">
        <v>2.640577613216429E-5</v>
      </c>
      <c r="N12" s="3">
        <f>(Table1[[#This Row],[Target Genes in Term]]/Table1[[#This Row],[Total Target Genes]])*100</f>
        <v>19.230769230769234</v>
      </c>
      <c r="O12" s="3">
        <f>(Table1[[#This Row],[Genes in Term]]/Table1[[#This Row],[Total Genes]])*100</f>
        <v>1.2294227964159199</v>
      </c>
    </row>
    <row r="13" spans="1:15" x14ac:dyDescent="0.2">
      <c r="A13" s="3" t="s">
        <v>43</v>
      </c>
      <c r="B13" s="3" t="s">
        <v>60</v>
      </c>
      <c r="C13" s="3" t="s">
        <v>61</v>
      </c>
      <c r="D13" s="3">
        <v>1.12033668881815E-9</v>
      </c>
      <c r="E13" s="3">
        <v>-20.609636581798799</v>
      </c>
      <c r="F13" s="3">
        <v>135</v>
      </c>
      <c r="G13" s="3">
        <v>9</v>
      </c>
      <c r="H13" s="3">
        <v>0.17307692307692299</v>
      </c>
      <c r="I13" s="3">
        <v>52</v>
      </c>
      <c r="J13" s="3">
        <v>14397</v>
      </c>
      <c r="K13" s="3" t="s">
        <v>62</v>
      </c>
      <c r="L13" s="3" t="s">
        <v>63</v>
      </c>
      <c r="M13" s="3">
        <v>4.778684112484937E-5</v>
      </c>
      <c r="N13" s="3">
        <f>(Table1[[#This Row],[Target Genes in Term]]/Table1[[#This Row],[Total Target Genes]])*100</f>
        <v>17.307692307692307</v>
      </c>
      <c r="O13" s="3">
        <f>(Table1[[#This Row],[Genes in Term]]/Table1[[#This Row],[Total Genes]])*100</f>
        <v>0.9376953531985831</v>
      </c>
    </row>
    <row r="14" spans="1:15" x14ac:dyDescent="0.2">
      <c r="A14" s="3" t="s">
        <v>43</v>
      </c>
      <c r="B14" s="3" t="s">
        <v>64</v>
      </c>
      <c r="C14" s="3" t="s">
        <v>65</v>
      </c>
      <c r="D14" s="3">
        <v>1.2739243443253799E-8</v>
      </c>
      <c r="E14" s="3">
        <v>-18.178578572925701</v>
      </c>
      <c r="F14" s="3">
        <v>242</v>
      </c>
      <c r="G14" s="3">
        <v>10</v>
      </c>
      <c r="H14" s="3">
        <v>0.19230769230769201</v>
      </c>
      <c r="I14" s="3">
        <v>52</v>
      </c>
      <c r="J14" s="3">
        <v>14397</v>
      </c>
      <c r="K14" s="3" t="s">
        <v>66</v>
      </c>
      <c r="L14" s="3" t="s">
        <v>67</v>
      </c>
      <c r="M14" s="3">
        <v>5.4337968982854756E-4</v>
      </c>
      <c r="N14" s="3">
        <f>(Table1[[#This Row],[Target Genes in Term]]/Table1[[#This Row],[Total Target Genes]])*100</f>
        <v>19.230769230769234</v>
      </c>
      <c r="O14" s="3">
        <f>(Table1[[#This Row],[Genes in Term]]/Table1[[#This Row],[Total Genes]])*100</f>
        <v>1.6809057442522746</v>
      </c>
    </row>
    <row r="15" spans="1:15" x14ac:dyDescent="0.2">
      <c r="A15" s="3" t="s">
        <v>68</v>
      </c>
      <c r="B15" s="3" t="s">
        <v>69</v>
      </c>
      <c r="C15" s="3" t="s">
        <v>70</v>
      </c>
      <c r="D15" s="3">
        <v>3.9813590255749101E-13</v>
      </c>
      <c r="E15" s="3">
        <v>-28.551982984199402</v>
      </c>
      <c r="F15" s="3">
        <v>17</v>
      </c>
      <c r="G15" s="3">
        <v>7</v>
      </c>
      <c r="H15" s="3">
        <v>0.17073170731707299</v>
      </c>
      <c r="I15" s="3">
        <v>41</v>
      </c>
      <c r="J15" s="3">
        <v>9150</v>
      </c>
      <c r="K15" s="3" t="s">
        <v>71</v>
      </c>
      <c r="L15" s="3" t="s">
        <v>72</v>
      </c>
      <c r="M15" s="3">
        <v>1.6982088787687219E-8</v>
      </c>
      <c r="N15" s="3">
        <f>(Table1[[#This Row],[Target Genes in Term]]/Table1[[#This Row],[Total Target Genes]])*100</f>
        <v>17.073170731707318</v>
      </c>
      <c r="O15" s="3">
        <f>(Table1[[#This Row],[Genes in Term]]/Table1[[#This Row],[Total Genes]])*100</f>
        <v>0.18579234972677597</v>
      </c>
    </row>
    <row r="16" spans="1:15" x14ac:dyDescent="0.2">
      <c r="A16" s="3" t="s">
        <v>68</v>
      </c>
      <c r="B16" s="3" t="s">
        <v>73</v>
      </c>
      <c r="C16" s="3" t="s">
        <v>74</v>
      </c>
      <c r="D16" s="3">
        <v>2.5647433488376398E-9</v>
      </c>
      <c r="E16" s="3">
        <v>-19.7814074222626</v>
      </c>
      <c r="F16" s="3">
        <v>170</v>
      </c>
      <c r="G16" s="3">
        <v>10</v>
      </c>
      <c r="H16" s="3">
        <v>0.24390243902438999</v>
      </c>
      <c r="I16" s="3">
        <v>41</v>
      </c>
      <c r="J16" s="3">
        <v>9150</v>
      </c>
      <c r="K16" s="3" t="s">
        <v>75</v>
      </c>
      <c r="L16" s="3" t="s">
        <v>76</v>
      </c>
      <c r="M16" s="3">
        <v>1.0939656280132071E-4</v>
      </c>
      <c r="N16" s="3">
        <f>(Table1[[#This Row],[Target Genes in Term]]/Table1[[#This Row],[Total Target Genes]])*100</f>
        <v>24.390243902439025</v>
      </c>
      <c r="O16" s="3">
        <f>(Table1[[#This Row],[Genes in Term]]/Table1[[#This Row],[Total Genes]])*100</f>
        <v>1.8579234972677594</v>
      </c>
    </row>
    <row r="17" spans="1:15" x14ac:dyDescent="0.2">
      <c r="A17" s="3" t="s">
        <v>68</v>
      </c>
      <c r="B17" s="3" t="s">
        <v>77</v>
      </c>
      <c r="C17" s="3" t="s">
        <v>78</v>
      </c>
      <c r="D17" s="3">
        <v>5.9524169112796001E-9</v>
      </c>
      <c r="E17" s="3">
        <v>-18.9394684962908</v>
      </c>
      <c r="F17" s="3">
        <v>135</v>
      </c>
      <c r="G17" s="3">
        <v>9</v>
      </c>
      <c r="H17" s="3">
        <v>0.219512195121951</v>
      </c>
      <c r="I17" s="3">
        <v>41</v>
      </c>
      <c r="J17" s="3">
        <v>9150</v>
      </c>
      <c r="K17" s="3" t="s">
        <v>79</v>
      </c>
      <c r="L17" s="3" t="s">
        <v>80</v>
      </c>
      <c r="M17" s="3">
        <v>2.5389439093372008E-4</v>
      </c>
      <c r="N17" s="3">
        <f>(Table1[[#This Row],[Target Genes in Term]]/Table1[[#This Row],[Total Target Genes]])*100</f>
        <v>21.951219512195124</v>
      </c>
      <c r="O17" s="3">
        <f>(Table1[[#This Row],[Genes in Term]]/Table1[[#This Row],[Total Genes]])*100</f>
        <v>1.4754098360655739</v>
      </c>
    </row>
  </sheetData>
  <pageMargins left="0.7" right="0.7" top="0.75" bottom="0.75" header="0.3" footer="0.3"/>
  <tableParts count="1">
    <tablePart r:id="rId1"/>
  </tablePart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8"/>
  <sheetViews>
    <sheetView workbookViewId="0"/>
  </sheetViews>
  <sheetFormatPr baseColWidth="10" defaultColWidth="0" defaultRowHeight="15" zeroHeight="1" x14ac:dyDescent="0.2"/>
  <cols>
    <col min="1" max="1" width="8.83203125" customWidth="1"/>
    <col min="2" max="2" width="9.33203125" customWidth="1"/>
    <col min="3" max="3" width="8.83203125" customWidth="1"/>
    <col min="4" max="4" width="12.5" customWidth="1"/>
    <col min="5" max="5" width="8.83203125" customWidth="1"/>
    <col min="6" max="6" width="14.6640625" customWidth="1"/>
    <col min="7" max="7" width="19.83203125" customWidth="1"/>
    <col min="8" max="8" width="24.1640625" customWidth="1"/>
    <col min="9" max="9" width="18" customWidth="1"/>
    <col min="10" max="10" width="12.6640625" customWidth="1"/>
    <col min="11" max="11" width="15.6640625" customWidth="1"/>
    <col min="12" max="12" width="14.5" customWidth="1"/>
    <col min="13" max="13" width="11.5" customWidth="1"/>
    <col min="14" max="14" width="18" customWidth="1"/>
    <col min="15" max="15" width="27.33203125" customWidth="1"/>
    <col min="16" max="16384" width="8.83203125" hidden="1"/>
  </cols>
  <sheetData>
    <row r="1" spans="1:15" s="1" customFormat="1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429</v>
      </c>
      <c r="O1" s="2" t="s">
        <v>430</v>
      </c>
    </row>
    <row r="2" spans="1:15" x14ac:dyDescent="0.2">
      <c r="A2" s="3" t="s">
        <v>13</v>
      </c>
      <c r="B2" s="3" t="s">
        <v>386</v>
      </c>
      <c r="C2" s="3" t="s">
        <v>387</v>
      </c>
      <c r="D2" s="3">
        <v>8.6801393551918298E-8</v>
      </c>
      <c r="E2" s="3">
        <v>-16.259643160663401</v>
      </c>
      <c r="F2" s="3">
        <v>9</v>
      </c>
      <c r="G2" s="3">
        <v>7</v>
      </c>
      <c r="H2" s="3">
        <v>1.00143061516452E-2</v>
      </c>
      <c r="I2" s="3">
        <v>699</v>
      </c>
      <c r="J2" s="3">
        <v>11674</v>
      </c>
      <c r="K2" s="3" t="s">
        <v>388</v>
      </c>
      <c r="L2" s="3" t="s">
        <v>389</v>
      </c>
      <c r="M2" s="3">
        <v>3.7024266405635232E-3</v>
      </c>
      <c r="N2" s="3">
        <f>(Table8[[#This Row],[Target Genes in Term]]/Table8[[#This Row],[Total Target Genes]])*100</f>
        <v>1.0014306151645207</v>
      </c>
      <c r="O2" s="3">
        <f>(Table8[[#This Row],[Genes in Term]]/Table8[[#This Row],[Total Genes]])*100</f>
        <v>7.7094397807092679E-2</v>
      </c>
    </row>
    <row r="3" spans="1:15" x14ac:dyDescent="0.2">
      <c r="A3" s="3" t="s">
        <v>13</v>
      </c>
      <c r="B3" s="3" t="s">
        <v>390</v>
      </c>
      <c r="C3" s="3" t="s">
        <v>391</v>
      </c>
      <c r="D3" s="3">
        <v>1.70063896958203E-7</v>
      </c>
      <c r="E3" s="3">
        <v>-15.5870916060555</v>
      </c>
      <c r="F3" s="3">
        <v>1817</v>
      </c>
      <c r="G3" s="3">
        <v>159</v>
      </c>
      <c r="H3" s="3">
        <v>0.22746781115879799</v>
      </c>
      <c r="I3" s="3">
        <v>699</v>
      </c>
      <c r="J3" s="3">
        <v>11674</v>
      </c>
      <c r="K3" s="3" t="s">
        <v>392</v>
      </c>
      <c r="L3" s="3" t="s">
        <v>393</v>
      </c>
      <c r="M3" s="3">
        <v>7.2539054608551914E-3</v>
      </c>
      <c r="N3" s="3">
        <f>(Table8[[#This Row],[Target Genes in Term]]/Table8[[#This Row],[Total Target Genes]])*100</f>
        <v>22.746781115879827</v>
      </c>
      <c r="O3" s="3">
        <f>(Table8[[#This Row],[Genes in Term]]/Table8[[#This Row],[Total Genes]])*100</f>
        <v>15.564502312831936</v>
      </c>
    </row>
    <row r="4" spans="1:15" x14ac:dyDescent="0.2">
      <c r="A4" s="3" t="s">
        <v>13</v>
      </c>
      <c r="B4" s="3" t="s">
        <v>22</v>
      </c>
      <c r="C4" s="3" t="s">
        <v>23</v>
      </c>
      <c r="D4" s="3">
        <v>3.6945964469840498E-7</v>
      </c>
      <c r="E4" s="3">
        <v>-14.811224318494499</v>
      </c>
      <c r="F4" s="3">
        <v>1882</v>
      </c>
      <c r="G4" s="3">
        <v>162</v>
      </c>
      <c r="H4" s="3">
        <v>0.23175965665236101</v>
      </c>
      <c r="I4" s="3">
        <v>699</v>
      </c>
      <c r="J4" s="3">
        <v>11674</v>
      </c>
      <c r="K4" s="3" t="s">
        <v>394</v>
      </c>
      <c r="L4" s="3" t="s">
        <v>395</v>
      </c>
      <c r="M4" s="3">
        <v>1.5758931684965762E-2</v>
      </c>
      <c r="N4" s="3">
        <f>(Table8[[#This Row],[Target Genes in Term]]/Table8[[#This Row],[Total Target Genes]])*100</f>
        <v>23.175965665236049</v>
      </c>
      <c r="O4" s="3">
        <f>(Table8[[#This Row],[Genes in Term]]/Table8[[#This Row],[Total Genes]])*100</f>
        <v>16.121295185883159</v>
      </c>
    </row>
    <row r="5" spans="1:15" x14ac:dyDescent="0.2">
      <c r="A5" s="3" t="s">
        <v>13</v>
      </c>
      <c r="B5" s="3" t="s">
        <v>396</v>
      </c>
      <c r="C5" s="3" t="s">
        <v>397</v>
      </c>
      <c r="D5" s="3">
        <v>4.8213992065848201E-7</v>
      </c>
      <c r="E5" s="3">
        <v>-14.545031473199799</v>
      </c>
      <c r="F5" s="3">
        <v>1477</v>
      </c>
      <c r="G5" s="3">
        <v>133</v>
      </c>
      <c r="H5" s="3">
        <v>0.19027181688125899</v>
      </c>
      <c r="I5" s="3">
        <v>699</v>
      </c>
      <c r="J5" s="3">
        <v>11674</v>
      </c>
      <c r="K5" s="3" t="s">
        <v>398</v>
      </c>
      <c r="L5" s="3" t="s">
        <v>399</v>
      </c>
      <c r="M5" s="3">
        <v>2.0565196175766891E-2</v>
      </c>
      <c r="N5" s="3">
        <f>(Table8[[#This Row],[Target Genes in Term]]/Table8[[#This Row],[Total Target Genes]])*100</f>
        <v>19.027181688125893</v>
      </c>
      <c r="O5" s="3">
        <f>(Table8[[#This Row],[Genes in Term]]/Table8[[#This Row],[Total Genes]])*100</f>
        <v>12.652047284563988</v>
      </c>
    </row>
    <row r="6" spans="1:15" x14ac:dyDescent="0.2">
      <c r="A6" s="3" t="s">
        <v>26</v>
      </c>
      <c r="B6" s="3" t="s">
        <v>35</v>
      </c>
      <c r="C6" s="3" t="s">
        <v>36</v>
      </c>
      <c r="D6" s="3">
        <v>1.0505834205086399E-7</v>
      </c>
      <c r="E6" s="3">
        <v>-16.068750002519199</v>
      </c>
      <c r="F6" s="3">
        <v>523</v>
      </c>
      <c r="G6" s="3">
        <v>62</v>
      </c>
      <c r="H6" s="3">
        <v>8.7818696883852701E-2</v>
      </c>
      <c r="I6" s="3">
        <v>706</v>
      </c>
      <c r="J6" s="3">
        <v>11917</v>
      </c>
      <c r="K6" s="3" t="s">
        <v>400</v>
      </c>
      <c r="L6" s="3" t="s">
        <v>401</v>
      </c>
      <c r="M6" s="3">
        <v>4.481158521837553E-3</v>
      </c>
      <c r="N6" s="3">
        <f>(Table8[[#This Row],[Target Genes in Term]]/Table8[[#This Row],[Total Target Genes]])*100</f>
        <v>8.7818696883852692</v>
      </c>
      <c r="O6" s="3">
        <f>(Table8[[#This Row],[Genes in Term]]/Table8[[#This Row],[Total Genes]])*100</f>
        <v>4.3886884282957119</v>
      </c>
    </row>
    <row r="7" spans="1:15" x14ac:dyDescent="0.2">
      <c r="A7" s="3" t="s">
        <v>26</v>
      </c>
      <c r="B7" s="3" t="s">
        <v>31</v>
      </c>
      <c r="C7" s="3" t="s">
        <v>32</v>
      </c>
      <c r="D7" s="3">
        <v>4.7159589339845202E-7</v>
      </c>
      <c r="E7" s="3">
        <v>-14.5671433761276</v>
      </c>
      <c r="F7" s="3">
        <v>570</v>
      </c>
      <c r="G7" s="3">
        <v>64</v>
      </c>
      <c r="H7" s="3">
        <v>9.0651558073654395E-2</v>
      </c>
      <c r="I7" s="3">
        <v>706</v>
      </c>
      <c r="J7" s="3">
        <v>11917</v>
      </c>
      <c r="K7" s="3" t="s">
        <v>402</v>
      </c>
      <c r="L7" s="3" t="s">
        <v>403</v>
      </c>
      <c r="M7" s="3">
        <v>2.0115451237017572E-2</v>
      </c>
      <c r="N7" s="3">
        <f>(Table8[[#This Row],[Target Genes in Term]]/Table8[[#This Row],[Total Target Genes]])*100</f>
        <v>9.0651558073654392</v>
      </c>
      <c r="O7" s="3">
        <f>(Table8[[#This Row],[Genes in Term]]/Table8[[#This Row],[Total Genes]])*100</f>
        <v>4.7830829906855756</v>
      </c>
    </row>
    <row r="8" spans="1:15" x14ac:dyDescent="0.2">
      <c r="A8" s="3" t="s">
        <v>26</v>
      </c>
      <c r="B8" s="3" t="s">
        <v>27</v>
      </c>
      <c r="C8" s="3" t="s">
        <v>28</v>
      </c>
      <c r="D8" s="3">
        <v>4.7159589339845202E-7</v>
      </c>
      <c r="E8" s="3">
        <v>-14.5671433761276</v>
      </c>
      <c r="F8" s="3">
        <v>570</v>
      </c>
      <c r="G8" s="3">
        <v>64</v>
      </c>
      <c r="H8" s="3">
        <v>9.0651558073654395E-2</v>
      </c>
      <c r="I8" s="3">
        <v>706</v>
      </c>
      <c r="J8" s="3">
        <v>11917</v>
      </c>
      <c r="K8" s="3" t="s">
        <v>404</v>
      </c>
      <c r="L8" s="3" t="s">
        <v>405</v>
      </c>
      <c r="M8" s="3">
        <v>2.0115451237017572E-2</v>
      </c>
      <c r="N8" s="3">
        <f>(Table8[[#This Row],[Target Genes in Term]]/Table8[[#This Row],[Total Target Genes]])*100</f>
        <v>9.0651558073654392</v>
      </c>
      <c r="O8" s="3">
        <f>(Table8[[#This Row],[Genes in Term]]/Table8[[#This Row],[Total Genes]])*100</f>
        <v>4.7830829906855756</v>
      </c>
    </row>
    <row r="9" spans="1:15" x14ac:dyDescent="0.2">
      <c r="A9" s="3" t="s">
        <v>39</v>
      </c>
      <c r="B9" s="3" t="s">
        <v>108</v>
      </c>
      <c r="C9" s="3" t="s">
        <v>108</v>
      </c>
      <c r="D9" s="3">
        <v>9.8649107402036198E-8</v>
      </c>
      <c r="E9" s="3">
        <v>-16.131696652648099</v>
      </c>
      <c r="F9" s="3">
        <v>111</v>
      </c>
      <c r="G9" s="3">
        <v>23</v>
      </c>
      <c r="H9" s="3">
        <v>3.6682615629984101E-2</v>
      </c>
      <c r="I9" s="3">
        <v>627</v>
      </c>
      <c r="J9" s="3">
        <v>10615</v>
      </c>
      <c r="K9" s="3" t="s">
        <v>406</v>
      </c>
      <c r="L9" s="3" t="s">
        <v>407</v>
      </c>
      <c r="M9" s="3">
        <v>4.2077790271264522E-3</v>
      </c>
      <c r="N9" s="3">
        <f>(Table8[[#This Row],[Target Genes in Term]]/Table8[[#This Row],[Total Target Genes]])*100</f>
        <v>3.6682615629984054</v>
      </c>
      <c r="O9" s="3">
        <f>(Table8[[#This Row],[Genes in Term]]/Table8[[#This Row],[Total Genes]])*100</f>
        <v>1.0456900612341027</v>
      </c>
    </row>
    <row r="10" spans="1:15" x14ac:dyDescent="0.2">
      <c r="A10" s="3" t="s">
        <v>39</v>
      </c>
      <c r="B10" s="3" t="s">
        <v>102</v>
      </c>
      <c r="C10" s="3" t="s">
        <v>102</v>
      </c>
      <c r="D10" s="3">
        <v>3.5541843517523198E-7</v>
      </c>
      <c r="E10" s="3">
        <v>-14.849970050947</v>
      </c>
      <c r="F10" s="3">
        <v>146</v>
      </c>
      <c r="G10" s="3">
        <v>26</v>
      </c>
      <c r="H10" s="3">
        <v>4.1467304625199403E-2</v>
      </c>
      <c r="I10" s="3">
        <v>627</v>
      </c>
      <c r="J10" s="3">
        <v>10615</v>
      </c>
      <c r="K10" s="3" t="s">
        <v>408</v>
      </c>
      <c r="L10" s="3" t="s">
        <v>409</v>
      </c>
      <c r="M10" s="3">
        <v>1.5160017933964339E-2</v>
      </c>
      <c r="N10" s="3">
        <f>(Table8[[#This Row],[Target Genes in Term]]/Table8[[#This Row],[Total Target Genes]])*100</f>
        <v>4.1467304625199359</v>
      </c>
      <c r="O10" s="3">
        <f>(Table8[[#This Row],[Genes in Term]]/Table8[[#This Row],[Total Genes]])*100</f>
        <v>1.3754121526142253</v>
      </c>
    </row>
    <row r="11" spans="1:15" x14ac:dyDescent="0.2">
      <c r="A11" s="3" t="s">
        <v>39</v>
      </c>
      <c r="B11" s="3" t="s">
        <v>410</v>
      </c>
      <c r="C11" s="3" t="s">
        <v>410</v>
      </c>
      <c r="D11" s="3">
        <v>4.9114527278244303E-7</v>
      </c>
      <c r="E11" s="3">
        <v>-14.526525881665799</v>
      </c>
      <c r="F11" s="3">
        <v>139</v>
      </c>
      <c r="G11" s="3">
        <v>25</v>
      </c>
      <c r="H11" s="3">
        <v>3.9872408293460899E-2</v>
      </c>
      <c r="I11" s="3">
        <v>627</v>
      </c>
      <c r="J11" s="3">
        <v>10615</v>
      </c>
      <c r="K11" s="3" t="s">
        <v>411</v>
      </c>
      <c r="L11" s="3" t="s">
        <v>412</v>
      </c>
      <c r="M11" s="3">
        <v>2.094931046526232E-2</v>
      </c>
      <c r="N11" s="3">
        <f>(Table8[[#This Row],[Target Genes in Term]]/Table8[[#This Row],[Total Target Genes]])*100</f>
        <v>3.9872408293460926</v>
      </c>
      <c r="O11" s="3">
        <f>(Table8[[#This Row],[Genes in Term]]/Table8[[#This Row],[Total Genes]])*100</f>
        <v>1.3094677343382006</v>
      </c>
    </row>
    <row r="12" spans="1:15" x14ac:dyDescent="0.2">
      <c r="A12" s="3" t="s">
        <v>39</v>
      </c>
      <c r="B12" s="3" t="s">
        <v>99</v>
      </c>
      <c r="C12" s="3" t="s">
        <v>99</v>
      </c>
      <c r="D12" s="3">
        <v>6.3004416737551895E-7</v>
      </c>
      <c r="E12" s="3">
        <v>-14.2774759130729</v>
      </c>
      <c r="F12" s="3">
        <v>15</v>
      </c>
      <c r="G12" s="3">
        <v>8</v>
      </c>
      <c r="H12" s="3">
        <v>1.27591706539075E-2</v>
      </c>
      <c r="I12" s="3">
        <v>627</v>
      </c>
      <c r="J12" s="3">
        <v>10615</v>
      </c>
      <c r="K12" s="3" t="s">
        <v>413</v>
      </c>
      <c r="L12" s="3" t="s">
        <v>414</v>
      </c>
      <c r="M12" s="3">
        <v>2.6873903915235389E-2</v>
      </c>
      <c r="N12" s="3">
        <f>(Table8[[#This Row],[Target Genes in Term]]/Table8[[#This Row],[Total Target Genes]])*100</f>
        <v>1.2759170653907497</v>
      </c>
      <c r="O12" s="3">
        <f>(Table8[[#This Row],[Genes in Term]]/Table8[[#This Row],[Total Genes]])*100</f>
        <v>0.1413094677343382</v>
      </c>
    </row>
    <row r="13" spans="1:15" x14ac:dyDescent="0.2">
      <c r="A13" s="3" t="s">
        <v>39</v>
      </c>
      <c r="B13" s="3" t="s">
        <v>415</v>
      </c>
      <c r="C13" s="3" t="s">
        <v>415</v>
      </c>
      <c r="D13" s="3">
        <v>7.1535664066771301E-7</v>
      </c>
      <c r="E13" s="3">
        <v>-14.150484620474201</v>
      </c>
      <c r="F13" s="3">
        <v>580</v>
      </c>
      <c r="G13" s="3">
        <v>64</v>
      </c>
      <c r="H13" s="3">
        <v>0.10207336523126</v>
      </c>
      <c r="I13" s="3">
        <v>627</v>
      </c>
      <c r="J13" s="3">
        <v>10615</v>
      </c>
      <c r="K13" s="3" t="s">
        <v>416</v>
      </c>
      <c r="L13" s="3" t="s">
        <v>417</v>
      </c>
      <c r="M13" s="3">
        <v>3.051282215104063E-2</v>
      </c>
      <c r="N13" s="3">
        <f>(Table8[[#This Row],[Target Genes in Term]]/Table8[[#This Row],[Total Target Genes]])*100</f>
        <v>10.207336523125997</v>
      </c>
      <c r="O13" s="3">
        <f>(Table8[[#This Row],[Genes in Term]]/Table8[[#This Row],[Total Genes]])*100</f>
        <v>5.4639660857277432</v>
      </c>
    </row>
    <row r="14" spans="1:15" x14ac:dyDescent="0.2">
      <c r="A14" s="3" t="s">
        <v>39</v>
      </c>
      <c r="B14" s="3" t="s">
        <v>418</v>
      </c>
      <c r="C14" s="3" t="s">
        <v>418</v>
      </c>
      <c r="D14" s="3">
        <v>1.17105733027905E-6</v>
      </c>
      <c r="E14" s="3">
        <v>-13.657603516153401</v>
      </c>
      <c r="F14" s="3">
        <v>1370</v>
      </c>
      <c r="G14" s="3">
        <v>122</v>
      </c>
      <c r="H14" s="3">
        <v>0.19457735247208899</v>
      </c>
      <c r="I14" s="3">
        <v>627</v>
      </c>
      <c r="J14" s="3">
        <v>10615</v>
      </c>
      <c r="K14" s="3" t="s">
        <v>419</v>
      </c>
      <c r="L14" s="3" t="s">
        <v>420</v>
      </c>
      <c r="M14" s="3">
        <v>4.9950279365722598E-2</v>
      </c>
      <c r="N14" s="3">
        <f>(Table8[[#This Row],[Target Genes in Term]]/Table8[[#This Row],[Total Target Genes]])*100</f>
        <v>19.457735247208934</v>
      </c>
      <c r="O14" s="3">
        <f>(Table8[[#This Row],[Genes in Term]]/Table8[[#This Row],[Total Genes]])*100</f>
        <v>12.906264719736221</v>
      </c>
    </row>
    <row r="15" spans="1:15" x14ac:dyDescent="0.2">
      <c r="A15" s="3" t="s">
        <v>43</v>
      </c>
      <c r="B15" s="3" t="s">
        <v>44</v>
      </c>
      <c r="C15" s="3" t="s">
        <v>45</v>
      </c>
      <c r="D15" s="3">
        <v>6.5242953725706103E-12</v>
      </c>
      <c r="E15" s="3">
        <v>-25.755488157429099</v>
      </c>
      <c r="F15" s="3">
        <v>17</v>
      </c>
      <c r="G15" s="3">
        <v>12</v>
      </c>
      <c r="H15" s="3">
        <v>1.4336917562724E-2</v>
      </c>
      <c r="I15" s="3">
        <v>837</v>
      </c>
      <c r="J15" s="3">
        <v>14397</v>
      </c>
      <c r="K15" s="3" t="s">
        <v>421</v>
      </c>
      <c r="L15" s="3" t="s">
        <v>422</v>
      </c>
      <c r="M15" s="3">
        <v>2.7828729482162679E-7</v>
      </c>
      <c r="N15" s="3">
        <f>(Table8[[#This Row],[Target Genes in Term]]/Table8[[#This Row],[Total Target Genes]])*100</f>
        <v>1.4336917562724014</v>
      </c>
      <c r="O15" s="3">
        <f>(Table8[[#This Row],[Genes in Term]]/Table8[[#This Row],[Total Genes]])*100</f>
        <v>0.11808015558796971</v>
      </c>
    </row>
    <row r="16" spans="1:15" x14ac:dyDescent="0.2">
      <c r="A16" s="3" t="s">
        <v>43</v>
      </c>
      <c r="B16" s="3" t="s">
        <v>52</v>
      </c>
      <c r="C16" s="3" t="s">
        <v>53</v>
      </c>
      <c r="D16" s="3">
        <v>1.7821129222491599E-8</v>
      </c>
      <c r="E16" s="3">
        <v>-17.8428810486459</v>
      </c>
      <c r="F16" s="3">
        <v>11</v>
      </c>
      <c r="G16" s="3">
        <v>8</v>
      </c>
      <c r="H16" s="3">
        <v>9.5579450418160107E-3</v>
      </c>
      <c r="I16" s="3">
        <v>837</v>
      </c>
      <c r="J16" s="3">
        <v>14397</v>
      </c>
      <c r="K16" s="3" t="s">
        <v>423</v>
      </c>
      <c r="L16" s="3" t="s">
        <v>424</v>
      </c>
      <c r="M16" s="3">
        <v>7.6014244585615668E-4</v>
      </c>
      <c r="N16" s="3">
        <f>(Table8[[#This Row],[Target Genes in Term]]/Table8[[#This Row],[Total Target Genes]])*100</f>
        <v>0.95579450418160095</v>
      </c>
      <c r="O16" s="3">
        <f>(Table8[[#This Row],[Genes in Term]]/Table8[[#This Row],[Total Genes]])*100</f>
        <v>7.6404806556921584E-2</v>
      </c>
    </row>
    <row r="17" spans="1:15" x14ac:dyDescent="0.2">
      <c r="A17" s="3" t="s">
        <v>43</v>
      </c>
      <c r="B17" s="3" t="s">
        <v>151</v>
      </c>
      <c r="C17" s="3" t="s">
        <v>152</v>
      </c>
      <c r="D17" s="3">
        <v>1.44797786696534E-7</v>
      </c>
      <c r="E17" s="3">
        <v>-15.747927642356499</v>
      </c>
      <c r="F17" s="3">
        <v>209</v>
      </c>
      <c r="G17" s="3">
        <v>33</v>
      </c>
      <c r="H17" s="3">
        <v>3.9426523297491002E-2</v>
      </c>
      <c r="I17" s="3">
        <v>837</v>
      </c>
      <c r="J17" s="3">
        <v>14397</v>
      </c>
      <c r="K17" s="3" t="s">
        <v>425</v>
      </c>
      <c r="L17" s="3" t="s">
        <v>426</v>
      </c>
      <c r="M17" s="3">
        <v>6.1762047937539612E-3</v>
      </c>
      <c r="N17" s="3">
        <f>(Table8[[#This Row],[Target Genes in Term]]/Table8[[#This Row],[Total Target Genes]])*100</f>
        <v>3.9426523297491038</v>
      </c>
      <c r="O17" s="3">
        <f>(Table8[[#This Row],[Genes in Term]]/Table8[[#This Row],[Total Genes]])*100</f>
        <v>1.45169132458151</v>
      </c>
    </row>
    <row r="18" spans="1:15" x14ac:dyDescent="0.2">
      <c r="A18" s="3" t="s">
        <v>68</v>
      </c>
      <c r="B18" s="3" t="s">
        <v>69</v>
      </c>
      <c r="C18" s="3" t="s">
        <v>70</v>
      </c>
      <c r="D18" s="3">
        <v>4.4442790884731599E-11</v>
      </c>
      <c r="E18" s="3">
        <v>-23.836818351942501</v>
      </c>
      <c r="F18" s="3">
        <v>17</v>
      </c>
      <c r="G18" s="3">
        <v>12</v>
      </c>
      <c r="H18" s="3">
        <v>1.9108280254777101E-2</v>
      </c>
      <c r="I18" s="3">
        <v>628</v>
      </c>
      <c r="J18" s="3">
        <v>9150</v>
      </c>
      <c r="K18" s="3" t="s">
        <v>427</v>
      </c>
      <c r="L18" s="3" t="s">
        <v>428</v>
      </c>
      <c r="M18" s="3">
        <v>1.895662802397342E-6</v>
      </c>
      <c r="N18" s="3">
        <f>(Table8[[#This Row],[Target Genes in Term]]/Table8[[#This Row],[Total Target Genes]])*100</f>
        <v>1.910828025477707</v>
      </c>
      <c r="O18" s="3">
        <f>(Table8[[#This Row],[Genes in Term]]/Table8[[#This Row],[Total Genes]])*100</f>
        <v>0.18579234972677597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"/>
  <sheetViews>
    <sheetView workbookViewId="0"/>
  </sheetViews>
  <sheetFormatPr baseColWidth="10" defaultColWidth="0" defaultRowHeight="15" zeroHeight="1" x14ac:dyDescent="0.2"/>
  <cols>
    <col min="1" max="1" width="8.83203125" customWidth="1"/>
    <col min="2" max="2" width="9.33203125" customWidth="1"/>
    <col min="3" max="3" width="8.83203125" customWidth="1"/>
    <col min="4" max="4" width="12.5" customWidth="1"/>
    <col min="5" max="5" width="8.83203125" customWidth="1"/>
    <col min="6" max="6" width="14.6640625" customWidth="1"/>
    <col min="7" max="7" width="20" customWidth="1"/>
    <col min="8" max="8" width="24.1640625" customWidth="1"/>
    <col min="9" max="9" width="18" customWidth="1"/>
    <col min="10" max="10" width="12.6640625" customWidth="1"/>
    <col min="11" max="11" width="15.6640625" customWidth="1"/>
    <col min="12" max="12" width="14.5" customWidth="1"/>
    <col min="13" max="13" width="11.5" customWidth="1"/>
    <col min="14" max="15" width="8.83203125" customWidth="1"/>
    <col min="16" max="16384" width="8.83203125" hidden="1"/>
  </cols>
  <sheetData>
    <row r="1" spans="1:15" s="1" customFormat="1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429</v>
      </c>
      <c r="O1" s="2" t="s">
        <v>431</v>
      </c>
    </row>
    <row r="2" spans="1:15" x14ac:dyDescent="0.2">
      <c r="A2" s="3" t="s">
        <v>39</v>
      </c>
      <c r="B2" s="3" t="s">
        <v>81</v>
      </c>
      <c r="C2" s="3" t="s">
        <v>81</v>
      </c>
      <c r="D2" s="3">
        <v>8.0569711518862006E-8</v>
      </c>
      <c r="E2" s="3">
        <v>-16.334143045666899</v>
      </c>
      <c r="F2" s="3">
        <v>160</v>
      </c>
      <c r="G2" s="3">
        <v>9</v>
      </c>
      <c r="H2" s="3">
        <v>0.169811320754717</v>
      </c>
      <c r="I2" s="3">
        <v>53</v>
      </c>
      <c r="J2" s="3">
        <v>10615</v>
      </c>
      <c r="K2" s="3" t="s">
        <v>82</v>
      </c>
      <c r="L2" s="3" t="s">
        <v>83</v>
      </c>
      <c r="M2" s="3">
        <v>3.4366204751255401E-3</v>
      </c>
      <c r="N2" s="3">
        <f>(Table2[[#This Row],[Target Genes in Term]]/Table2[[#This Row],[Total Target Genes]])*100</f>
        <v>16.981132075471699</v>
      </c>
      <c r="O2" s="3">
        <f>(Table2[[#This Row],[Genes in Term]]/Table2[[#This Row],[Total Genes]])*100</f>
        <v>1.5073009891662741</v>
      </c>
    </row>
    <row r="3" spans="1:15" x14ac:dyDescent="0.2">
      <c r="A3" s="3" t="s">
        <v>39</v>
      </c>
      <c r="B3" s="3" t="s">
        <v>84</v>
      </c>
      <c r="C3" s="3" t="s">
        <v>84</v>
      </c>
      <c r="D3" s="3">
        <v>1.3038473770626101E-7</v>
      </c>
      <c r="E3" s="3">
        <v>-15.8527762364337</v>
      </c>
      <c r="F3" s="3">
        <v>121</v>
      </c>
      <c r="G3" s="3">
        <v>8</v>
      </c>
      <c r="H3" s="3">
        <v>0.15094339622641501</v>
      </c>
      <c r="I3" s="3">
        <v>53</v>
      </c>
      <c r="J3" s="3">
        <v>10615</v>
      </c>
      <c r="K3" s="3" t="s">
        <v>85</v>
      </c>
      <c r="L3" s="3" t="s">
        <v>86</v>
      </c>
      <c r="M3" s="3">
        <v>5.5614306021228568E-3</v>
      </c>
      <c r="N3" s="3">
        <f>(Table2[[#This Row],[Target Genes in Term]]/Table2[[#This Row],[Total Target Genes]])*100</f>
        <v>15.09433962264151</v>
      </c>
      <c r="O3" s="3">
        <f>(Table2[[#This Row],[Genes in Term]]/Table2[[#This Row],[Total Genes]])*100</f>
        <v>1.1398963730569949</v>
      </c>
    </row>
    <row r="4" spans="1:15" x14ac:dyDescent="0.2">
      <c r="A4" s="3" t="s">
        <v>39</v>
      </c>
      <c r="B4" s="3" t="s">
        <v>87</v>
      </c>
      <c r="C4" s="3" t="s">
        <v>87</v>
      </c>
      <c r="D4" s="3">
        <v>2.7128513841946203E-7</v>
      </c>
      <c r="E4" s="3">
        <v>-15.1200953979214</v>
      </c>
      <c r="F4" s="3">
        <v>133</v>
      </c>
      <c r="G4" s="3">
        <v>8</v>
      </c>
      <c r="H4" s="3">
        <v>0.15094339622641501</v>
      </c>
      <c r="I4" s="3">
        <v>53</v>
      </c>
      <c r="J4" s="3">
        <v>10615</v>
      </c>
      <c r="K4" s="3" t="s">
        <v>88</v>
      </c>
      <c r="L4" s="3" t="s">
        <v>89</v>
      </c>
      <c r="M4" s="3">
        <v>1.157139629414373E-2</v>
      </c>
      <c r="N4" s="3">
        <f>(Table2[[#This Row],[Target Genes in Term]]/Table2[[#This Row],[Total Target Genes]])*100</f>
        <v>15.09433962264151</v>
      </c>
      <c r="O4" s="3">
        <f>(Table2[[#This Row],[Genes in Term]]/Table2[[#This Row],[Total Genes]])*100</f>
        <v>1.2529439472444655</v>
      </c>
    </row>
    <row r="5" spans="1:15" x14ac:dyDescent="0.2">
      <c r="A5" s="3" t="s">
        <v>39</v>
      </c>
      <c r="B5" s="3" t="s">
        <v>90</v>
      </c>
      <c r="C5" s="3" t="s">
        <v>90</v>
      </c>
      <c r="D5" s="3">
        <v>6.4849877489341998E-7</v>
      </c>
      <c r="E5" s="3">
        <v>-14.2486057223306</v>
      </c>
      <c r="F5" s="3">
        <v>149</v>
      </c>
      <c r="G5" s="3">
        <v>8</v>
      </c>
      <c r="H5" s="3">
        <v>0.15094339622641501</v>
      </c>
      <c r="I5" s="3">
        <v>53</v>
      </c>
      <c r="J5" s="3">
        <v>10615</v>
      </c>
      <c r="K5" s="3" t="s">
        <v>91</v>
      </c>
      <c r="L5" s="3" t="s">
        <v>92</v>
      </c>
      <c r="M5" s="3">
        <v>2.7661066744303939E-2</v>
      </c>
      <c r="N5" s="3">
        <f>(Table2[[#This Row],[Target Genes in Term]]/Table2[[#This Row],[Total Target Genes]])*100</f>
        <v>15.09433962264151</v>
      </c>
      <c r="O5" s="3">
        <f>(Table2[[#This Row],[Genes in Term]]/Table2[[#This Row],[Total Genes]])*100</f>
        <v>1.4036740461610928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"/>
  <sheetViews>
    <sheetView workbookViewId="0"/>
  </sheetViews>
  <sheetFormatPr baseColWidth="10" defaultColWidth="0" defaultRowHeight="15" zeroHeight="1" x14ac:dyDescent="0.2"/>
  <cols>
    <col min="1" max="1" width="8.83203125" customWidth="1"/>
    <col min="2" max="2" width="9.33203125" customWidth="1"/>
    <col min="3" max="3" width="8.83203125" customWidth="1"/>
    <col min="4" max="4" width="12.5" customWidth="1"/>
    <col min="5" max="5" width="8.83203125" customWidth="1"/>
    <col min="6" max="6" width="14.6640625" customWidth="1"/>
    <col min="7" max="7" width="19.83203125" customWidth="1"/>
    <col min="8" max="8" width="24.1640625" customWidth="1"/>
    <col min="9" max="9" width="18" customWidth="1"/>
    <col min="10" max="10" width="12.6640625" customWidth="1"/>
    <col min="11" max="11" width="15.6640625" customWidth="1"/>
    <col min="12" max="12" width="14.33203125" customWidth="1"/>
    <col min="13" max="13" width="11.5" customWidth="1"/>
    <col min="14" max="14" width="18.1640625" customWidth="1"/>
    <col min="15" max="15" width="27.33203125" customWidth="1"/>
    <col min="16" max="16384" width="8.83203125" hidden="1"/>
  </cols>
  <sheetData>
    <row r="1" spans="1:15" s="1" customFormat="1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429</v>
      </c>
      <c r="O1" s="2" t="s">
        <v>430</v>
      </c>
    </row>
    <row r="2" spans="1:15" x14ac:dyDescent="0.2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"/>
  <sheetViews>
    <sheetView topLeftCell="J1" workbookViewId="0">
      <selection activeCell="J2" sqref="J2"/>
    </sheetView>
  </sheetViews>
  <sheetFormatPr baseColWidth="10" defaultColWidth="0" defaultRowHeight="15" zeroHeight="1" x14ac:dyDescent="0.2"/>
  <cols>
    <col min="1" max="1" width="8.83203125" customWidth="1"/>
    <col min="2" max="2" width="9.33203125" customWidth="1"/>
    <col min="3" max="3" width="8.83203125" customWidth="1"/>
    <col min="4" max="4" width="12.5" customWidth="1"/>
    <col min="5" max="5" width="8.83203125" customWidth="1"/>
    <col min="6" max="6" width="14.6640625" customWidth="1"/>
    <col min="7" max="7" width="20" customWidth="1"/>
    <col min="8" max="8" width="24.1640625" customWidth="1"/>
    <col min="9" max="9" width="18" customWidth="1"/>
    <col min="10" max="10" width="12.6640625" customWidth="1"/>
    <col min="11" max="11" width="15.6640625" customWidth="1"/>
    <col min="12" max="12" width="14.5" customWidth="1"/>
    <col min="13" max="13" width="11.5" customWidth="1"/>
    <col min="14" max="14" width="18" customWidth="1"/>
    <col min="15" max="15" width="27.33203125" customWidth="1"/>
    <col min="16" max="16384" width="8.83203125" hidden="1"/>
  </cols>
  <sheetData>
    <row r="1" spans="1:15" s="1" customFormat="1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429</v>
      </c>
      <c r="O1" s="2" t="s">
        <v>430</v>
      </c>
    </row>
    <row r="2" spans="1:15" x14ac:dyDescent="0.2">
      <c r="A2" s="3" t="s">
        <v>39</v>
      </c>
      <c r="B2" s="3" t="s">
        <v>93</v>
      </c>
      <c r="C2" s="3" t="s">
        <v>93</v>
      </c>
      <c r="D2" s="3">
        <v>2.22243565771309E-8</v>
      </c>
      <c r="E2" s="3">
        <v>-17.6220770063758</v>
      </c>
      <c r="F2" s="3">
        <v>106</v>
      </c>
      <c r="G2" s="3">
        <v>7</v>
      </c>
      <c r="H2" s="3">
        <v>0.21875</v>
      </c>
      <c r="I2" s="3">
        <v>32</v>
      </c>
      <c r="J2" s="3">
        <v>10615</v>
      </c>
      <c r="K2" s="3" t="s">
        <v>94</v>
      </c>
      <c r="L2" s="3" t="s">
        <v>95</v>
      </c>
      <c r="M2" s="3">
        <v>9.4795770544094137E-4</v>
      </c>
      <c r="N2" s="3">
        <f>(Table3[[#This Row],[Target Genes in Term]]/Table3[[#This Row],[Total Target Genes]])*100</f>
        <v>21.875</v>
      </c>
      <c r="O2" s="3">
        <f>(Table3[[#This Row],[Genes in Term]]/Table3[[#This Row],[Total Genes]])*100</f>
        <v>0.9985869053226567</v>
      </c>
    </row>
    <row r="3" spans="1:15" x14ac:dyDescent="0.2">
      <c r="A3" s="3" t="s">
        <v>39</v>
      </c>
      <c r="B3" s="3" t="s">
        <v>96</v>
      </c>
      <c r="C3" s="3" t="s">
        <v>96</v>
      </c>
      <c r="D3" s="3">
        <v>3.2629396242320497E-8</v>
      </c>
      <c r="E3" s="3">
        <v>-17.2380522296592</v>
      </c>
      <c r="F3" s="3">
        <v>112</v>
      </c>
      <c r="G3" s="3">
        <v>7</v>
      </c>
      <c r="H3" s="3">
        <v>0.21875</v>
      </c>
      <c r="I3" s="3">
        <v>32</v>
      </c>
      <c r="J3" s="3">
        <v>10615</v>
      </c>
      <c r="K3" s="3" t="s">
        <v>97</v>
      </c>
      <c r="L3" s="3" t="s">
        <v>98</v>
      </c>
      <c r="M3" s="3">
        <v>1.391774267319938E-3</v>
      </c>
      <c r="N3" s="3">
        <f>(Table3[[#This Row],[Target Genes in Term]]/Table3[[#This Row],[Total Target Genes]])*100</f>
        <v>21.875</v>
      </c>
      <c r="O3" s="3">
        <f>(Table3[[#This Row],[Genes in Term]]/Table3[[#This Row],[Total Genes]])*100</f>
        <v>1.0551106924163918</v>
      </c>
    </row>
  </sheetData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1"/>
  <sheetViews>
    <sheetView workbookViewId="0">
      <selection activeCell="A2" sqref="A2"/>
    </sheetView>
  </sheetViews>
  <sheetFormatPr baseColWidth="10" defaultColWidth="0" defaultRowHeight="15" zeroHeight="1" x14ac:dyDescent="0.2"/>
  <cols>
    <col min="1" max="1" width="8.83203125" customWidth="1"/>
    <col min="2" max="2" width="9.33203125" customWidth="1"/>
    <col min="3" max="3" width="8.83203125" customWidth="1"/>
    <col min="4" max="4" width="12.5" customWidth="1"/>
    <col min="5" max="5" width="8.83203125" customWidth="1"/>
    <col min="6" max="6" width="14.6640625" customWidth="1"/>
    <col min="7" max="7" width="19.83203125" customWidth="1"/>
    <col min="8" max="8" width="24.1640625" customWidth="1"/>
    <col min="9" max="9" width="18" customWidth="1"/>
    <col min="10" max="10" width="12.6640625" customWidth="1"/>
    <col min="11" max="11" width="15.6640625" customWidth="1"/>
    <col min="12" max="12" width="14.5" customWidth="1"/>
    <col min="13" max="13" width="11.5" customWidth="1"/>
    <col min="14" max="14" width="18" customWidth="1"/>
    <col min="15" max="15" width="27.33203125" customWidth="1"/>
    <col min="16" max="16384" width="8.83203125" hidden="1"/>
  </cols>
  <sheetData>
    <row r="1" spans="1:15" s="1" customFormat="1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429</v>
      </c>
      <c r="O1" s="2" t="s">
        <v>430</v>
      </c>
    </row>
    <row r="2" spans="1:15" x14ac:dyDescent="0.2">
      <c r="A2" s="3" t="s">
        <v>39</v>
      </c>
      <c r="B2" s="3" t="s">
        <v>99</v>
      </c>
      <c r="C2" s="3" t="s">
        <v>99</v>
      </c>
      <c r="D2" s="3">
        <v>1.37642435969853E-9</v>
      </c>
      <c r="E2" s="3">
        <v>-20.403776744037401</v>
      </c>
      <c r="F2" s="3">
        <v>15</v>
      </c>
      <c r="G2" s="3">
        <v>8</v>
      </c>
      <c r="H2" s="3">
        <v>2.7972027972028E-2</v>
      </c>
      <c r="I2" s="3">
        <v>286</v>
      </c>
      <c r="J2" s="3">
        <v>10615</v>
      </c>
      <c r="K2" s="3" t="s">
        <v>100</v>
      </c>
      <c r="L2" s="3" t="s">
        <v>101</v>
      </c>
      <c r="M2" s="3">
        <v>5.8710004638581103E-5</v>
      </c>
      <c r="N2" s="3">
        <f>(Table4[[#This Row],[Target Genes in Term]]/Table4[[#This Row],[Total Target Genes]])*100</f>
        <v>2.7972027972027971</v>
      </c>
      <c r="O2" s="3">
        <f>(Table4[[#This Row],[Genes in Term]]/Table4[[#This Row],[Total Genes]])*100</f>
        <v>0.1413094677343382</v>
      </c>
    </row>
    <row r="3" spans="1:15" x14ac:dyDescent="0.2">
      <c r="A3" s="3" t="s">
        <v>39</v>
      </c>
      <c r="B3" s="3" t="s">
        <v>102</v>
      </c>
      <c r="C3" s="3" t="s">
        <v>102</v>
      </c>
      <c r="D3" s="3">
        <v>2.0111923158715002E-9</v>
      </c>
      <c r="E3" s="3">
        <v>-20.024538098768399</v>
      </c>
      <c r="F3" s="3">
        <v>146</v>
      </c>
      <c r="G3" s="3">
        <v>20</v>
      </c>
      <c r="H3" s="3">
        <v>6.9930069930069894E-2</v>
      </c>
      <c r="I3" s="3">
        <v>286</v>
      </c>
      <c r="J3" s="3">
        <v>10615</v>
      </c>
      <c r="K3" s="3" t="s">
        <v>103</v>
      </c>
      <c r="L3" s="3" t="s">
        <v>104</v>
      </c>
      <c r="M3" s="3">
        <v>8.5785397041182964E-5</v>
      </c>
      <c r="N3" s="3">
        <f>(Table4[[#This Row],[Target Genes in Term]]/Table4[[#This Row],[Total Target Genes]])*100</f>
        <v>6.9930069930069934</v>
      </c>
      <c r="O3" s="3">
        <f>(Table4[[#This Row],[Genes in Term]]/Table4[[#This Row],[Total Genes]])*100</f>
        <v>1.3754121526142253</v>
      </c>
    </row>
    <row r="4" spans="1:15" x14ac:dyDescent="0.2">
      <c r="A4" s="3" t="s">
        <v>39</v>
      </c>
      <c r="B4" s="3" t="s">
        <v>105</v>
      </c>
      <c r="C4" s="3" t="s">
        <v>105</v>
      </c>
      <c r="D4" s="3">
        <v>2.6888132176981199E-9</v>
      </c>
      <c r="E4" s="3">
        <v>-19.734165923694398</v>
      </c>
      <c r="F4" s="3">
        <v>16</v>
      </c>
      <c r="G4" s="3">
        <v>8</v>
      </c>
      <c r="H4" s="3">
        <v>2.7972027972028E-2</v>
      </c>
      <c r="I4" s="3">
        <v>286</v>
      </c>
      <c r="J4" s="3">
        <v>10615</v>
      </c>
      <c r="K4" s="3" t="s">
        <v>106</v>
      </c>
      <c r="L4" s="3" t="s">
        <v>107</v>
      </c>
      <c r="M4" s="3">
        <v>1.146886389876956E-4</v>
      </c>
      <c r="N4" s="3">
        <f>(Table4[[#This Row],[Target Genes in Term]]/Table4[[#This Row],[Total Target Genes]])*100</f>
        <v>2.7972027972027971</v>
      </c>
      <c r="O4" s="3">
        <f>(Table4[[#This Row],[Genes in Term]]/Table4[[#This Row],[Total Genes]])*100</f>
        <v>0.15073009891662742</v>
      </c>
    </row>
    <row r="5" spans="1:15" x14ac:dyDescent="0.2">
      <c r="A5" s="3" t="s">
        <v>39</v>
      </c>
      <c r="B5" s="3" t="s">
        <v>108</v>
      </c>
      <c r="C5" s="3" t="s">
        <v>108</v>
      </c>
      <c r="D5" s="3">
        <v>6.0323145022043503E-9</v>
      </c>
      <c r="E5" s="3">
        <v>-18.926135068640299</v>
      </c>
      <c r="F5" s="3">
        <v>111</v>
      </c>
      <c r="G5" s="3">
        <v>17</v>
      </c>
      <c r="H5" s="3">
        <v>5.9440559440559398E-2</v>
      </c>
      <c r="I5" s="3">
        <v>286</v>
      </c>
      <c r="J5" s="3">
        <v>10615</v>
      </c>
      <c r="K5" s="3" t="s">
        <v>109</v>
      </c>
      <c r="L5" s="3" t="s">
        <v>110</v>
      </c>
      <c r="M5" s="3">
        <v>2.5730234277702443E-4</v>
      </c>
      <c r="N5" s="3">
        <f>(Table4[[#This Row],[Target Genes in Term]]/Table4[[#This Row],[Total Target Genes]])*100</f>
        <v>5.9440559440559442</v>
      </c>
      <c r="O5" s="3">
        <f>(Table4[[#This Row],[Genes in Term]]/Table4[[#This Row],[Total Genes]])*100</f>
        <v>1.0456900612341027</v>
      </c>
    </row>
    <row r="6" spans="1:15" x14ac:dyDescent="0.2">
      <c r="A6" s="3" t="s">
        <v>39</v>
      </c>
      <c r="B6" s="3" t="s">
        <v>111</v>
      </c>
      <c r="C6" s="3" t="s">
        <v>111</v>
      </c>
      <c r="D6" s="3">
        <v>1.5601910232582099E-8</v>
      </c>
      <c r="E6" s="3">
        <v>-17.9758724793809</v>
      </c>
      <c r="F6" s="3">
        <v>118</v>
      </c>
      <c r="G6" s="3">
        <v>17</v>
      </c>
      <c r="H6" s="3">
        <v>5.9440559440559398E-2</v>
      </c>
      <c r="I6" s="3">
        <v>286</v>
      </c>
      <c r="J6" s="3">
        <v>10615</v>
      </c>
      <c r="K6" s="3" t="s">
        <v>112</v>
      </c>
      <c r="L6" s="3" t="s">
        <v>113</v>
      </c>
      <c r="M6" s="3">
        <v>6.654838790605569E-4</v>
      </c>
      <c r="N6" s="3">
        <f>(Table4[[#This Row],[Target Genes in Term]]/Table4[[#This Row],[Total Target Genes]])*100</f>
        <v>5.9440559440559442</v>
      </c>
      <c r="O6" s="3">
        <f>(Table4[[#This Row],[Genes in Term]]/Table4[[#This Row],[Total Genes]])*100</f>
        <v>1.1116344795101272</v>
      </c>
    </row>
    <row r="7" spans="1:15" x14ac:dyDescent="0.2">
      <c r="A7" s="3" t="s">
        <v>39</v>
      </c>
      <c r="B7" s="3" t="s">
        <v>114</v>
      </c>
      <c r="C7" s="3" t="s">
        <v>114</v>
      </c>
      <c r="D7" s="3">
        <v>3.7647677276471998E-8</v>
      </c>
      <c r="E7" s="3">
        <v>-17.094994577127601</v>
      </c>
      <c r="F7" s="3">
        <v>125</v>
      </c>
      <c r="G7" s="3">
        <v>17</v>
      </c>
      <c r="H7" s="3">
        <v>5.9440559440559398E-2</v>
      </c>
      <c r="I7" s="3">
        <v>286</v>
      </c>
      <c r="J7" s="3">
        <v>10615</v>
      </c>
      <c r="K7" s="3" t="s">
        <v>115</v>
      </c>
      <c r="L7" s="3" t="s">
        <v>116</v>
      </c>
      <c r="M7" s="3">
        <v>1.605824026550637E-3</v>
      </c>
      <c r="N7" s="3">
        <f>(Table4[[#This Row],[Target Genes in Term]]/Table4[[#This Row],[Total Target Genes]])*100</f>
        <v>5.9440559440559442</v>
      </c>
      <c r="O7" s="3">
        <f>(Table4[[#This Row],[Genes in Term]]/Table4[[#This Row],[Total Genes]])*100</f>
        <v>1.1775788977861517</v>
      </c>
    </row>
    <row r="8" spans="1:15" x14ac:dyDescent="0.2">
      <c r="A8" s="3" t="s">
        <v>39</v>
      </c>
      <c r="B8" s="3" t="s">
        <v>117</v>
      </c>
      <c r="C8" s="3" t="s">
        <v>117</v>
      </c>
      <c r="D8" s="3">
        <v>8.0506848965741397E-8</v>
      </c>
      <c r="E8" s="3">
        <v>-16.3349235758213</v>
      </c>
      <c r="F8" s="3">
        <v>6</v>
      </c>
      <c r="G8" s="3">
        <v>5</v>
      </c>
      <c r="H8" s="3">
        <v>1.7482517482517501E-2</v>
      </c>
      <c r="I8" s="3">
        <v>286</v>
      </c>
      <c r="J8" s="3">
        <v>10615</v>
      </c>
      <c r="K8" s="3" t="s">
        <v>118</v>
      </c>
      <c r="L8" s="3" t="s">
        <v>119</v>
      </c>
      <c r="M8" s="3">
        <v>3.4339391357847342E-3</v>
      </c>
      <c r="N8" s="3">
        <f>(Table4[[#This Row],[Target Genes in Term]]/Table4[[#This Row],[Total Target Genes]])*100</f>
        <v>1.7482517482517483</v>
      </c>
      <c r="O8" s="3">
        <f>(Table4[[#This Row],[Genes in Term]]/Table4[[#This Row],[Total Genes]])*100</f>
        <v>5.6523787093735282E-2</v>
      </c>
    </row>
    <row r="9" spans="1:15" x14ac:dyDescent="0.2">
      <c r="A9" s="3" t="s">
        <v>39</v>
      </c>
      <c r="B9" s="3" t="s">
        <v>120</v>
      </c>
      <c r="C9" s="3" t="s">
        <v>120</v>
      </c>
      <c r="D9" s="3">
        <v>8.0506848965741397E-8</v>
      </c>
      <c r="E9" s="3">
        <v>-16.3349235758213</v>
      </c>
      <c r="F9" s="3">
        <v>6</v>
      </c>
      <c r="G9" s="3">
        <v>5</v>
      </c>
      <c r="H9" s="3">
        <v>1.7482517482517501E-2</v>
      </c>
      <c r="I9" s="3">
        <v>286</v>
      </c>
      <c r="J9" s="3">
        <v>10615</v>
      </c>
      <c r="K9" s="3" t="s">
        <v>121</v>
      </c>
      <c r="L9" s="3" t="s">
        <v>122</v>
      </c>
      <c r="M9" s="3">
        <v>3.4339391357847342E-3</v>
      </c>
      <c r="N9" s="3">
        <f>(Table4[[#This Row],[Target Genes in Term]]/Table4[[#This Row],[Total Target Genes]])*100</f>
        <v>1.7482517482517483</v>
      </c>
      <c r="O9" s="3">
        <f>(Table4[[#This Row],[Genes in Term]]/Table4[[#This Row],[Total Genes]])*100</f>
        <v>5.6523787093735282E-2</v>
      </c>
    </row>
    <row r="10" spans="1:15" x14ac:dyDescent="0.2">
      <c r="A10" s="3" t="s">
        <v>39</v>
      </c>
      <c r="B10" s="3" t="s">
        <v>123</v>
      </c>
      <c r="C10" s="3" t="s">
        <v>123</v>
      </c>
      <c r="D10" s="3">
        <v>8.0506848965741397E-8</v>
      </c>
      <c r="E10" s="3">
        <v>-16.3349235758213</v>
      </c>
      <c r="F10" s="3">
        <v>6</v>
      </c>
      <c r="G10" s="3">
        <v>5</v>
      </c>
      <c r="H10" s="3">
        <v>1.7482517482517501E-2</v>
      </c>
      <c r="I10" s="3">
        <v>286</v>
      </c>
      <c r="J10" s="3">
        <v>10615</v>
      </c>
      <c r="K10" s="3" t="s">
        <v>118</v>
      </c>
      <c r="L10" s="3" t="s">
        <v>119</v>
      </c>
      <c r="M10" s="3">
        <v>3.4339391357847342E-3</v>
      </c>
      <c r="N10" s="3">
        <f>(Table4[[#This Row],[Target Genes in Term]]/Table4[[#This Row],[Total Target Genes]])*100</f>
        <v>1.7482517482517483</v>
      </c>
      <c r="O10" s="3">
        <f>(Table4[[#This Row],[Genes in Term]]/Table4[[#This Row],[Total Genes]])*100</f>
        <v>5.6523787093735282E-2</v>
      </c>
    </row>
    <row r="11" spans="1:15" x14ac:dyDescent="0.2">
      <c r="A11" s="3" t="s">
        <v>39</v>
      </c>
      <c r="B11" s="3" t="s">
        <v>124</v>
      </c>
      <c r="C11" s="3" t="s">
        <v>124</v>
      </c>
      <c r="D11" s="3">
        <v>1.18257717467315E-7</v>
      </c>
      <c r="E11" s="3">
        <v>-15.9503995477098</v>
      </c>
      <c r="F11" s="3">
        <v>42</v>
      </c>
      <c r="G11" s="3">
        <v>10</v>
      </c>
      <c r="H11" s="3">
        <v>3.4965034965035002E-2</v>
      </c>
      <c r="I11" s="3">
        <v>286</v>
      </c>
      <c r="J11" s="3">
        <v>10615</v>
      </c>
      <c r="K11" s="3" t="s">
        <v>125</v>
      </c>
      <c r="L11" s="3" t="s">
        <v>126</v>
      </c>
      <c r="M11" s="3">
        <v>5.0441646808508543E-3</v>
      </c>
      <c r="N11" s="3">
        <f>(Table4[[#This Row],[Target Genes in Term]]/Table4[[#This Row],[Total Target Genes]])*100</f>
        <v>3.4965034965034967</v>
      </c>
      <c r="O11" s="3">
        <f>(Table4[[#This Row],[Genes in Term]]/Table4[[#This Row],[Total Genes]])*100</f>
        <v>0.39566650965614697</v>
      </c>
    </row>
    <row r="12" spans="1:15" x14ac:dyDescent="0.2">
      <c r="A12" s="3" t="s">
        <v>39</v>
      </c>
      <c r="B12" s="3" t="s">
        <v>127</v>
      </c>
      <c r="C12" s="3" t="s">
        <v>127</v>
      </c>
      <c r="D12" s="3">
        <v>2.3634404834445699E-7</v>
      </c>
      <c r="E12" s="3">
        <v>-15.2579772615581</v>
      </c>
      <c r="F12" s="3">
        <v>18</v>
      </c>
      <c r="G12" s="3">
        <v>7</v>
      </c>
      <c r="H12" s="3">
        <v>2.44755244755245E-2</v>
      </c>
      <c r="I12" s="3">
        <v>286</v>
      </c>
      <c r="J12" s="3">
        <v>10615</v>
      </c>
      <c r="K12" s="3" t="s">
        <v>128</v>
      </c>
      <c r="L12" s="3" t="s">
        <v>129</v>
      </c>
      <c r="M12" s="3">
        <v>1.008101903808447E-2</v>
      </c>
      <c r="N12" s="3">
        <f>(Table4[[#This Row],[Target Genes in Term]]/Table4[[#This Row],[Total Target Genes]])*100</f>
        <v>2.4475524475524475</v>
      </c>
      <c r="O12" s="3">
        <f>(Table4[[#This Row],[Genes in Term]]/Table4[[#This Row],[Total Genes]])*100</f>
        <v>0.16957136128120584</v>
      </c>
    </row>
    <row r="13" spans="1:15" x14ac:dyDescent="0.2">
      <c r="A13" s="3" t="s">
        <v>39</v>
      </c>
      <c r="B13" s="3" t="s">
        <v>130</v>
      </c>
      <c r="C13" s="3" t="s">
        <v>130</v>
      </c>
      <c r="D13" s="3">
        <v>5.9290039512792E-7</v>
      </c>
      <c r="E13" s="3">
        <v>-14.338239419800701</v>
      </c>
      <c r="F13" s="3">
        <v>118</v>
      </c>
      <c r="G13" s="3">
        <v>15</v>
      </c>
      <c r="H13" s="3">
        <v>5.2447552447552399E-2</v>
      </c>
      <c r="I13" s="3">
        <v>286</v>
      </c>
      <c r="J13" s="3">
        <v>10615</v>
      </c>
      <c r="K13" s="3" t="s">
        <v>131</v>
      </c>
      <c r="L13" s="3" t="s">
        <v>132</v>
      </c>
      <c r="M13" s="3">
        <v>2.5289573453786299E-2</v>
      </c>
      <c r="N13" s="3">
        <f>(Table4[[#This Row],[Target Genes in Term]]/Table4[[#This Row],[Total Target Genes]])*100</f>
        <v>5.244755244755245</v>
      </c>
      <c r="O13" s="3">
        <f>(Table4[[#This Row],[Genes in Term]]/Table4[[#This Row],[Total Genes]])*100</f>
        <v>1.1116344795101272</v>
      </c>
    </row>
    <row r="14" spans="1:15" x14ac:dyDescent="0.2">
      <c r="A14" s="3" t="s">
        <v>39</v>
      </c>
      <c r="B14" s="3" t="s">
        <v>133</v>
      </c>
      <c r="C14" s="3" t="s">
        <v>133</v>
      </c>
      <c r="D14" s="3">
        <v>7.1862353722427096E-7</v>
      </c>
      <c r="E14" s="3">
        <v>-14.1459282085253</v>
      </c>
      <c r="F14" s="3">
        <v>8</v>
      </c>
      <c r="G14" s="3">
        <v>5</v>
      </c>
      <c r="H14" s="3">
        <v>1.7482517482517501E-2</v>
      </c>
      <c r="I14" s="3">
        <v>286</v>
      </c>
      <c r="J14" s="3">
        <v>10615</v>
      </c>
      <c r="K14" s="3" t="s">
        <v>134</v>
      </c>
      <c r="L14" s="3" t="s">
        <v>135</v>
      </c>
      <c r="M14" s="3">
        <v>3.0652168356764049E-2</v>
      </c>
      <c r="N14" s="3">
        <f>(Table4[[#This Row],[Target Genes in Term]]/Table4[[#This Row],[Total Target Genes]])*100</f>
        <v>1.7482517482517483</v>
      </c>
      <c r="O14" s="3">
        <f>(Table4[[#This Row],[Genes in Term]]/Table4[[#This Row],[Total Genes]])*100</f>
        <v>7.536504945831371E-2</v>
      </c>
    </row>
    <row r="15" spans="1:15" x14ac:dyDescent="0.2">
      <c r="A15" s="3" t="s">
        <v>39</v>
      </c>
      <c r="B15" s="3" t="s">
        <v>136</v>
      </c>
      <c r="C15" s="3" t="s">
        <v>136</v>
      </c>
      <c r="D15" s="3">
        <v>7.8635281735786205E-7</v>
      </c>
      <c r="E15" s="3">
        <v>-14.0558602681867</v>
      </c>
      <c r="F15" s="3">
        <v>105</v>
      </c>
      <c r="G15" s="3">
        <v>14</v>
      </c>
      <c r="H15" s="3">
        <v>4.8951048951049E-2</v>
      </c>
      <c r="I15" s="3">
        <v>286</v>
      </c>
      <c r="J15" s="3">
        <v>10615</v>
      </c>
      <c r="K15" s="3" t="s">
        <v>137</v>
      </c>
      <c r="L15" s="3" t="s">
        <v>138</v>
      </c>
      <c r="M15" s="3">
        <v>3.3541093071582248E-2</v>
      </c>
      <c r="N15" s="3">
        <f>(Table4[[#This Row],[Target Genes in Term]]/Table4[[#This Row],[Total Target Genes]])*100</f>
        <v>4.895104895104895</v>
      </c>
      <c r="O15" s="3">
        <f>(Table4[[#This Row],[Genes in Term]]/Table4[[#This Row],[Total Genes]])*100</f>
        <v>0.9891662741403674</v>
      </c>
    </row>
    <row r="16" spans="1:15" x14ac:dyDescent="0.2">
      <c r="A16" s="3" t="s">
        <v>39</v>
      </c>
      <c r="B16" s="3" t="s">
        <v>139</v>
      </c>
      <c r="C16" s="3" t="s">
        <v>139</v>
      </c>
      <c r="D16" s="3">
        <v>8.80033509884687E-7</v>
      </c>
      <c r="E16" s="3">
        <v>-13.9433058507847</v>
      </c>
      <c r="F16" s="3">
        <v>30</v>
      </c>
      <c r="G16" s="3">
        <v>8</v>
      </c>
      <c r="H16" s="3">
        <v>2.7972027972028E-2</v>
      </c>
      <c r="I16" s="3">
        <v>286</v>
      </c>
      <c r="J16" s="3">
        <v>10615</v>
      </c>
      <c r="K16" s="3" t="s">
        <v>140</v>
      </c>
      <c r="L16" s="3" t="s">
        <v>141</v>
      </c>
      <c r="M16" s="3">
        <v>3.753694933062144E-2</v>
      </c>
      <c r="N16" s="3">
        <f>(Table4[[#This Row],[Target Genes in Term]]/Table4[[#This Row],[Total Target Genes]])*100</f>
        <v>2.7972027972027971</v>
      </c>
      <c r="O16" s="3">
        <f>(Table4[[#This Row],[Genes in Term]]/Table4[[#This Row],[Total Genes]])*100</f>
        <v>0.28261893546867639</v>
      </c>
    </row>
    <row r="17" spans="1:15" x14ac:dyDescent="0.2">
      <c r="A17" s="3" t="s">
        <v>39</v>
      </c>
      <c r="B17" s="3" t="s">
        <v>142</v>
      </c>
      <c r="C17" s="3" t="s">
        <v>142</v>
      </c>
      <c r="D17" s="3">
        <v>9.1602320645477305E-7</v>
      </c>
      <c r="E17" s="3">
        <v>-13.903224138035601</v>
      </c>
      <c r="F17" s="3">
        <v>122</v>
      </c>
      <c r="G17" s="3">
        <v>15</v>
      </c>
      <c r="H17" s="3">
        <v>5.2447552447552399E-2</v>
      </c>
      <c r="I17" s="3">
        <v>286</v>
      </c>
      <c r="J17" s="3">
        <v>10615</v>
      </c>
      <c r="K17" s="3" t="s">
        <v>143</v>
      </c>
      <c r="L17" s="3" t="s">
        <v>144</v>
      </c>
      <c r="M17" s="3">
        <v>3.9072053848121888E-2</v>
      </c>
      <c r="N17" s="3">
        <f>(Table4[[#This Row],[Target Genes in Term]]/Table4[[#This Row],[Total Target Genes]])*100</f>
        <v>5.244755244755245</v>
      </c>
      <c r="O17" s="3">
        <f>(Table4[[#This Row],[Genes in Term]]/Table4[[#This Row],[Total Genes]])*100</f>
        <v>1.149317004239284</v>
      </c>
    </row>
    <row r="18" spans="1:15" x14ac:dyDescent="0.2">
      <c r="A18" s="3" t="s">
        <v>39</v>
      </c>
      <c r="B18" s="3" t="s">
        <v>145</v>
      </c>
      <c r="C18" s="3" t="s">
        <v>145</v>
      </c>
      <c r="D18" s="3">
        <v>1.0840953967965099E-6</v>
      </c>
      <c r="E18" s="3">
        <v>-13.734764654394199</v>
      </c>
      <c r="F18" s="3">
        <v>41</v>
      </c>
      <c r="G18" s="3">
        <v>9</v>
      </c>
      <c r="H18" s="3">
        <v>3.1468531468531499E-2</v>
      </c>
      <c r="I18" s="3">
        <v>286</v>
      </c>
      <c r="J18" s="3">
        <v>10615</v>
      </c>
      <c r="K18" s="3" t="s">
        <v>146</v>
      </c>
      <c r="L18" s="3" t="s">
        <v>147</v>
      </c>
      <c r="M18" s="3">
        <v>4.6241005054958331E-2</v>
      </c>
      <c r="N18" s="3">
        <f>(Table4[[#This Row],[Target Genes in Term]]/Table4[[#This Row],[Total Target Genes]])*100</f>
        <v>3.1468531468531471</v>
      </c>
      <c r="O18" s="3">
        <f>(Table4[[#This Row],[Genes in Term]]/Table4[[#This Row],[Total Genes]])*100</f>
        <v>0.38624587847385777</v>
      </c>
    </row>
    <row r="19" spans="1:15" x14ac:dyDescent="0.2">
      <c r="A19" s="3" t="s">
        <v>39</v>
      </c>
      <c r="B19" s="3" t="s">
        <v>148</v>
      </c>
      <c r="C19" s="3" t="s">
        <v>148</v>
      </c>
      <c r="D19" s="3">
        <v>1.15434200308292E-6</v>
      </c>
      <c r="E19" s="3">
        <v>-13.6719800706285</v>
      </c>
      <c r="F19" s="3">
        <v>22</v>
      </c>
      <c r="G19" s="3">
        <v>7</v>
      </c>
      <c r="H19" s="3">
        <v>2.44755244755245E-2</v>
      </c>
      <c r="I19" s="3">
        <v>286</v>
      </c>
      <c r="J19" s="3">
        <v>10615</v>
      </c>
      <c r="K19" s="3" t="s">
        <v>149</v>
      </c>
      <c r="L19" s="3" t="s">
        <v>150</v>
      </c>
      <c r="M19" s="3">
        <v>4.9237303799498873E-2</v>
      </c>
      <c r="N19" s="3">
        <f>(Table4[[#This Row],[Target Genes in Term]]/Table4[[#This Row],[Total Target Genes]])*100</f>
        <v>2.4475524475524475</v>
      </c>
      <c r="O19" s="3">
        <f>(Table4[[#This Row],[Genes in Term]]/Table4[[#This Row],[Total Genes]])*100</f>
        <v>0.20725388601036268</v>
      </c>
    </row>
    <row r="20" spans="1:15" x14ac:dyDescent="0.2">
      <c r="A20" s="3" t="s">
        <v>43</v>
      </c>
      <c r="B20" s="3" t="s">
        <v>151</v>
      </c>
      <c r="C20" s="3" t="s">
        <v>152</v>
      </c>
      <c r="D20" s="3">
        <v>8.6930431497820507E-8</v>
      </c>
      <c r="E20" s="3">
        <v>-16.258157676128899</v>
      </c>
      <c r="F20" s="3">
        <v>209</v>
      </c>
      <c r="G20" s="3">
        <v>22</v>
      </c>
      <c r="H20" s="3">
        <v>5.5E-2</v>
      </c>
      <c r="I20" s="3">
        <v>400</v>
      </c>
      <c r="J20" s="3">
        <v>14397</v>
      </c>
      <c r="K20" s="3" t="s">
        <v>153</v>
      </c>
      <c r="L20" s="3" t="s">
        <v>154</v>
      </c>
      <c r="M20" s="3">
        <v>3.707930625108036E-3</v>
      </c>
      <c r="N20" s="3">
        <f>(Table4[[#This Row],[Target Genes in Term]]/Table4[[#This Row],[Total Target Genes]])*100</f>
        <v>5.5</v>
      </c>
      <c r="O20" s="3">
        <f>(Table4[[#This Row],[Genes in Term]]/Table4[[#This Row],[Total Genes]])*100</f>
        <v>1.45169132458151</v>
      </c>
    </row>
    <row r="21" spans="1:15" x14ac:dyDescent="0.2">
      <c r="A21" s="3" t="s">
        <v>43</v>
      </c>
      <c r="B21" s="3" t="s">
        <v>155</v>
      </c>
      <c r="C21" s="3" t="s">
        <v>156</v>
      </c>
      <c r="D21" s="3">
        <v>7.7808359563536397E-7</v>
      </c>
      <c r="E21" s="3">
        <v>-14.066431869137499</v>
      </c>
      <c r="F21" s="3">
        <v>237</v>
      </c>
      <c r="G21" s="3">
        <v>22</v>
      </c>
      <c r="H21" s="3">
        <v>5.5E-2</v>
      </c>
      <c r="I21" s="3">
        <v>400</v>
      </c>
      <c r="J21" s="3">
        <v>14397</v>
      </c>
      <c r="K21" s="3" t="s">
        <v>157</v>
      </c>
      <c r="L21" s="3" t="s">
        <v>158</v>
      </c>
      <c r="M21" s="3">
        <v>3.3188377688230818E-2</v>
      </c>
      <c r="N21" s="3">
        <f>(Table4[[#This Row],[Target Genes in Term]]/Table4[[#This Row],[Total Target Genes]])*100</f>
        <v>5.5</v>
      </c>
      <c r="O21" s="3">
        <f>(Table4[[#This Row],[Genes in Term]]/Table4[[#This Row],[Total Genes]])*100</f>
        <v>1.6461762867264012</v>
      </c>
    </row>
  </sheetData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"/>
  <sheetViews>
    <sheetView workbookViewId="0">
      <selection activeCell="A2" sqref="A2"/>
    </sheetView>
  </sheetViews>
  <sheetFormatPr baseColWidth="10" defaultColWidth="0" defaultRowHeight="15" zeroHeight="1" x14ac:dyDescent="0.2"/>
  <cols>
    <col min="1" max="1" width="8.83203125" customWidth="1"/>
    <col min="2" max="2" width="9.33203125" customWidth="1"/>
    <col min="3" max="3" width="8.83203125" customWidth="1"/>
    <col min="4" max="4" width="12.5" customWidth="1"/>
    <col min="5" max="5" width="8.83203125" customWidth="1"/>
    <col min="6" max="6" width="14.6640625" customWidth="1"/>
    <col min="7" max="7" width="19.83203125" customWidth="1"/>
    <col min="8" max="8" width="24.1640625" customWidth="1"/>
    <col min="9" max="9" width="18" customWidth="1"/>
    <col min="10" max="10" width="12.6640625" customWidth="1"/>
    <col min="11" max="11" width="15.6640625" customWidth="1"/>
    <col min="12" max="12" width="14.5" customWidth="1"/>
    <col min="13" max="13" width="11.5" customWidth="1"/>
    <col min="14" max="14" width="18" customWidth="1"/>
    <col min="15" max="15" width="27.33203125" customWidth="1"/>
    <col min="16" max="16384" width="8.83203125" hidden="1"/>
  </cols>
  <sheetData>
    <row r="1" spans="1:15" s="1" customFormat="1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429</v>
      </c>
      <c r="O1" s="2" t="s">
        <v>430</v>
      </c>
    </row>
    <row r="2" spans="1:15" x14ac:dyDescent="0.2">
      <c r="A2" s="3" t="s">
        <v>39</v>
      </c>
      <c r="B2" s="3" t="s">
        <v>40</v>
      </c>
      <c r="C2" s="3" t="s">
        <v>40</v>
      </c>
      <c r="D2" s="3">
        <v>2.9389206801930099E-9</v>
      </c>
      <c r="E2" s="3">
        <v>-19.645223438579901</v>
      </c>
      <c r="F2" s="3">
        <v>77</v>
      </c>
      <c r="G2" s="3">
        <v>7</v>
      </c>
      <c r="H2" s="3">
        <v>0.21212121212121199</v>
      </c>
      <c r="I2" s="3">
        <v>33</v>
      </c>
      <c r="J2" s="3">
        <v>10615</v>
      </c>
      <c r="K2" s="3" t="s">
        <v>159</v>
      </c>
      <c r="L2" s="3" t="s">
        <v>160</v>
      </c>
      <c r="M2" s="3">
        <v>1.2535672269295271E-4</v>
      </c>
      <c r="N2" s="3">
        <f>(Table5[[#This Row],[Target Genes in Term]]/Table5[[#This Row],[Total Target Genes]])*100</f>
        <v>21.212121212121211</v>
      </c>
      <c r="O2" s="3">
        <f>(Table5[[#This Row],[Genes in Term]]/Table5[[#This Row],[Total Genes]])*100</f>
        <v>0.72538860103626945</v>
      </c>
    </row>
    <row r="3" spans="1:15" x14ac:dyDescent="0.2">
      <c r="A3" s="3" t="s">
        <v>39</v>
      </c>
      <c r="B3" s="3" t="s">
        <v>87</v>
      </c>
      <c r="C3" s="3" t="s">
        <v>87</v>
      </c>
      <c r="D3" s="3">
        <v>5.2439001323403401E-9</v>
      </c>
      <c r="E3" s="3">
        <v>-19.066200315402401</v>
      </c>
      <c r="F3" s="3">
        <v>133</v>
      </c>
      <c r="G3" s="3">
        <v>8</v>
      </c>
      <c r="H3" s="3">
        <v>0.24242424242424199</v>
      </c>
      <c r="I3" s="3">
        <v>33</v>
      </c>
      <c r="J3" s="3">
        <v>10615</v>
      </c>
      <c r="K3" s="3" t="s">
        <v>161</v>
      </c>
      <c r="L3" s="3" t="s">
        <v>162</v>
      </c>
      <c r="M3" s="3">
        <v>2.236733162448449E-4</v>
      </c>
      <c r="N3" s="3">
        <f>(Table5[[#This Row],[Target Genes in Term]]/Table5[[#This Row],[Total Target Genes]])*100</f>
        <v>24.242424242424242</v>
      </c>
      <c r="O3" s="3">
        <f>(Table5[[#This Row],[Genes in Term]]/Table5[[#This Row],[Total Genes]])*100</f>
        <v>1.2529439472444655</v>
      </c>
    </row>
    <row r="4" spans="1:15" x14ac:dyDescent="0.2">
      <c r="A4" s="3" t="s">
        <v>39</v>
      </c>
      <c r="B4" s="3" t="s">
        <v>84</v>
      </c>
      <c r="C4" s="3" t="s">
        <v>84</v>
      </c>
      <c r="D4" s="3">
        <v>7.0178613378366502E-8</v>
      </c>
      <c r="E4" s="3">
        <v>-16.472222225060499</v>
      </c>
      <c r="F4" s="3">
        <v>121</v>
      </c>
      <c r="G4" s="3">
        <v>7</v>
      </c>
      <c r="H4" s="3">
        <v>0.21212121212121199</v>
      </c>
      <c r="I4" s="3">
        <v>33</v>
      </c>
      <c r="J4" s="3">
        <v>10615</v>
      </c>
      <c r="K4" s="3" t="s">
        <v>163</v>
      </c>
      <c r="L4" s="3" t="s">
        <v>164</v>
      </c>
      <c r="M4" s="3">
        <v>2.9933985750408452E-3</v>
      </c>
      <c r="N4" s="3">
        <f>(Table5[[#This Row],[Target Genes in Term]]/Table5[[#This Row],[Total Target Genes]])*100</f>
        <v>21.212121212121211</v>
      </c>
      <c r="O4" s="3">
        <f>(Table5[[#This Row],[Genes in Term]]/Table5[[#This Row],[Total Genes]])*100</f>
        <v>1.1398963730569949</v>
      </c>
    </row>
    <row r="5" spans="1:15" x14ac:dyDescent="0.2">
      <c r="A5" s="3" t="s">
        <v>39</v>
      </c>
      <c r="B5" s="3" t="s">
        <v>165</v>
      </c>
      <c r="C5" s="3" t="s">
        <v>165</v>
      </c>
      <c r="D5" s="3">
        <v>2.3233764234037E-7</v>
      </c>
      <c r="E5" s="3">
        <v>-15.275074168367301</v>
      </c>
      <c r="F5" s="3">
        <v>144</v>
      </c>
      <c r="G5" s="3">
        <v>7</v>
      </c>
      <c r="H5" s="3">
        <v>0.21212121212121199</v>
      </c>
      <c r="I5" s="3">
        <v>33</v>
      </c>
      <c r="J5" s="3">
        <v>10615</v>
      </c>
      <c r="K5" s="3" t="s">
        <v>166</v>
      </c>
      <c r="L5" s="3" t="s">
        <v>167</v>
      </c>
      <c r="M5" s="3">
        <v>9.9101297963861412E-3</v>
      </c>
      <c r="N5" s="3">
        <f>(Table5[[#This Row],[Target Genes in Term]]/Table5[[#This Row],[Total Target Genes]])*100</f>
        <v>21.212121212121211</v>
      </c>
      <c r="O5" s="3">
        <f>(Table5[[#This Row],[Genes in Term]]/Table5[[#This Row],[Total Genes]])*100</f>
        <v>1.3565708902496467</v>
      </c>
    </row>
    <row r="6" spans="1:15" x14ac:dyDescent="0.2">
      <c r="A6" s="3" t="s">
        <v>39</v>
      </c>
      <c r="B6" s="3" t="s">
        <v>168</v>
      </c>
      <c r="C6" s="3" t="s">
        <v>168</v>
      </c>
      <c r="D6" s="3">
        <v>3.0895840385557402E-7</v>
      </c>
      <c r="E6" s="3">
        <v>-14.9900591844643</v>
      </c>
      <c r="F6" s="3">
        <v>91</v>
      </c>
      <c r="G6" s="3">
        <v>6</v>
      </c>
      <c r="H6" s="3">
        <v>0.18181818181818199</v>
      </c>
      <c r="I6" s="3">
        <v>33</v>
      </c>
      <c r="J6" s="3">
        <v>10615</v>
      </c>
      <c r="K6" s="3" t="s">
        <v>169</v>
      </c>
      <c r="L6" s="3" t="s">
        <v>170</v>
      </c>
      <c r="M6" s="3">
        <v>1.3178311758055649E-2</v>
      </c>
      <c r="N6" s="3">
        <f>(Table5[[#This Row],[Target Genes in Term]]/Table5[[#This Row],[Total Target Genes]])*100</f>
        <v>18.181818181818183</v>
      </c>
      <c r="O6" s="3">
        <f>(Table5[[#This Row],[Genes in Term]]/Table5[[#This Row],[Total Genes]])*100</f>
        <v>0.85727743758831843</v>
      </c>
    </row>
    <row r="7" spans="1:15" x14ac:dyDescent="0.2">
      <c r="A7" s="3" t="s">
        <v>39</v>
      </c>
      <c r="B7" s="3" t="s">
        <v>96</v>
      </c>
      <c r="C7" s="3" t="s">
        <v>96</v>
      </c>
      <c r="D7" s="3">
        <v>1.05903176341425E-6</v>
      </c>
      <c r="E7" s="3">
        <v>-13.7581554980136</v>
      </c>
      <c r="F7" s="3">
        <v>112</v>
      </c>
      <c r="G7" s="3">
        <v>6</v>
      </c>
      <c r="H7" s="3">
        <v>0.18181818181818199</v>
      </c>
      <c r="I7" s="3">
        <v>33</v>
      </c>
      <c r="J7" s="3">
        <v>10615</v>
      </c>
      <c r="K7" s="3" t="s">
        <v>171</v>
      </c>
      <c r="L7" s="3" t="s">
        <v>172</v>
      </c>
      <c r="M7" s="3">
        <v>4.517194083667142E-2</v>
      </c>
      <c r="N7" s="3">
        <f>(Table5[[#This Row],[Target Genes in Term]]/Table5[[#This Row],[Total Target Genes]])*100</f>
        <v>18.181818181818183</v>
      </c>
      <c r="O7" s="3">
        <f>(Table5[[#This Row],[Genes in Term]]/Table5[[#This Row],[Total Genes]])*100</f>
        <v>1.0551106924163918</v>
      </c>
    </row>
  </sheetData>
  <pageMargins left="0.7" right="0.7" top="0.75" bottom="0.75" header="0.3" footer="0.3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"/>
  <sheetViews>
    <sheetView workbookViewId="0">
      <selection activeCell="A2" sqref="A2"/>
    </sheetView>
  </sheetViews>
  <sheetFormatPr baseColWidth="10" defaultColWidth="0" defaultRowHeight="15" zeroHeight="1" x14ac:dyDescent="0.2"/>
  <cols>
    <col min="1" max="1" width="8.83203125" customWidth="1"/>
    <col min="2" max="2" width="9.33203125" customWidth="1"/>
    <col min="3" max="3" width="8.83203125" customWidth="1"/>
    <col min="4" max="4" width="12.5" customWidth="1"/>
    <col min="5" max="5" width="8.83203125" customWidth="1"/>
    <col min="6" max="6" width="14.6640625" customWidth="1"/>
    <col min="7" max="7" width="19.83203125" customWidth="1"/>
    <col min="8" max="8" width="24.1640625" customWidth="1"/>
    <col min="9" max="9" width="18" customWidth="1"/>
    <col min="10" max="10" width="12.6640625" customWidth="1"/>
    <col min="11" max="11" width="15.6640625" customWidth="1"/>
    <col min="12" max="12" width="14.33203125" customWidth="1"/>
    <col min="13" max="13" width="11.5" customWidth="1"/>
    <col min="14" max="14" width="18" customWidth="1"/>
    <col min="15" max="15" width="27.33203125" customWidth="1"/>
    <col min="16" max="16384" width="8.83203125" hidden="1"/>
  </cols>
  <sheetData>
    <row r="1" spans="1:15" s="1" customFormat="1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429</v>
      </c>
      <c r="O1" s="2" t="s">
        <v>430</v>
      </c>
    </row>
    <row r="2" spans="1:15" x14ac:dyDescent="0.2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</row>
  </sheetData>
  <pageMargins left="0.7" right="0.7" top="0.75" bottom="0.75" header="0.3" footer="0.3"/>
  <tableParts count="1">
    <tablePart r:id="rId1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3"/>
  <sheetViews>
    <sheetView workbookViewId="0"/>
  </sheetViews>
  <sheetFormatPr baseColWidth="10" defaultColWidth="0" defaultRowHeight="15" zeroHeight="1" x14ac:dyDescent="0.2"/>
  <cols>
    <col min="1" max="1" width="8.83203125" customWidth="1"/>
    <col min="2" max="2" width="9.33203125" customWidth="1"/>
    <col min="3" max="3" width="8.83203125" customWidth="1"/>
    <col min="4" max="4" width="12.5" customWidth="1"/>
    <col min="5" max="5" width="8.83203125" customWidth="1"/>
    <col min="6" max="6" width="14.6640625" customWidth="1"/>
    <col min="7" max="7" width="20" customWidth="1"/>
    <col min="8" max="8" width="24.1640625" customWidth="1"/>
    <col min="9" max="9" width="18" customWidth="1"/>
    <col min="10" max="10" width="12.6640625" customWidth="1"/>
    <col min="11" max="11" width="15.6640625" customWidth="1"/>
    <col min="12" max="12" width="14.5" customWidth="1"/>
    <col min="13" max="13" width="11.5" customWidth="1"/>
    <col min="14" max="14" width="18" customWidth="1"/>
    <col min="15" max="15" width="27.33203125" customWidth="1"/>
    <col min="16" max="16384" width="8.83203125" hidden="1"/>
  </cols>
  <sheetData>
    <row r="1" spans="1:15" s="1" customFormat="1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429</v>
      </c>
      <c r="O1" s="2" t="s">
        <v>430</v>
      </c>
    </row>
    <row r="2" spans="1:15" x14ac:dyDescent="0.2">
      <c r="A2" s="3" t="s">
        <v>39</v>
      </c>
      <c r="B2" s="3" t="s">
        <v>173</v>
      </c>
      <c r="C2" s="3" t="s">
        <v>173</v>
      </c>
      <c r="D2" s="3">
        <v>1.5005937345893198E-8</v>
      </c>
      <c r="E2" s="3">
        <v>-18.014819891101901</v>
      </c>
      <c r="F2" s="3">
        <v>99</v>
      </c>
      <c r="G2" s="3">
        <v>9</v>
      </c>
      <c r="H2" s="3">
        <v>0.128571428571429</v>
      </c>
      <c r="I2" s="3">
        <v>70</v>
      </c>
      <c r="J2" s="3">
        <v>10615</v>
      </c>
      <c r="K2" s="3" t="s">
        <v>174</v>
      </c>
      <c r="L2" s="3" t="s">
        <v>175</v>
      </c>
      <c r="M2" s="3">
        <v>6.4006325155172852E-4</v>
      </c>
      <c r="N2" s="3">
        <f>(Table6[[#This Row],[Target Genes in Term]]/Table6[[#This Row],[Total Target Genes]])*100</f>
        <v>12.857142857142856</v>
      </c>
      <c r="O2" s="3">
        <f>(Table6[[#This Row],[Genes in Term]]/Table6[[#This Row],[Total Genes]])*100</f>
        <v>0.932642487046632</v>
      </c>
    </row>
    <row r="3" spans="1:15" x14ac:dyDescent="0.2">
      <c r="A3" s="3" t="s">
        <v>39</v>
      </c>
      <c r="B3" s="3" t="s">
        <v>40</v>
      </c>
      <c r="C3" s="3" t="s">
        <v>40</v>
      </c>
      <c r="D3" s="3">
        <v>3.4768416957544301E-8</v>
      </c>
      <c r="E3" s="3">
        <v>-17.174556420938</v>
      </c>
      <c r="F3" s="3">
        <v>77</v>
      </c>
      <c r="G3" s="3">
        <v>8</v>
      </c>
      <c r="H3" s="3">
        <v>0.114285714285714</v>
      </c>
      <c r="I3" s="3">
        <v>70</v>
      </c>
      <c r="J3" s="3">
        <v>10615</v>
      </c>
      <c r="K3" s="3" t="s">
        <v>176</v>
      </c>
      <c r="L3" s="3" t="s">
        <v>177</v>
      </c>
      <c r="M3" s="3">
        <v>1.4830120569070951E-3</v>
      </c>
      <c r="N3" s="3">
        <f>(Table6[[#This Row],[Target Genes in Term]]/Table6[[#This Row],[Total Target Genes]])*100</f>
        <v>11.428571428571429</v>
      </c>
      <c r="O3" s="3">
        <f>(Table6[[#This Row],[Genes in Term]]/Table6[[#This Row],[Total Genes]])*100</f>
        <v>0.72538860103626945</v>
      </c>
    </row>
    <row r="4" spans="1:15" x14ac:dyDescent="0.2">
      <c r="A4" s="3" t="s">
        <v>39</v>
      </c>
      <c r="B4" s="3" t="s">
        <v>87</v>
      </c>
      <c r="C4" s="3" t="s">
        <v>87</v>
      </c>
      <c r="D4" s="3">
        <v>1.97624010579038E-7</v>
      </c>
      <c r="E4" s="3">
        <v>-15.436899547987</v>
      </c>
      <c r="F4" s="3">
        <v>133</v>
      </c>
      <c r="G4" s="3">
        <v>9</v>
      </c>
      <c r="H4" s="3">
        <v>0.128571428571429</v>
      </c>
      <c r="I4" s="3">
        <v>70</v>
      </c>
      <c r="J4" s="3">
        <v>10615</v>
      </c>
      <c r="K4" s="3" t="s">
        <v>178</v>
      </c>
      <c r="L4" s="3" t="s">
        <v>179</v>
      </c>
      <c r="M4" s="3">
        <v>8.4294545472382871E-3</v>
      </c>
      <c r="N4" s="3">
        <f>(Table6[[#This Row],[Target Genes in Term]]/Table6[[#This Row],[Total Target Genes]])*100</f>
        <v>12.857142857142856</v>
      </c>
      <c r="O4" s="3">
        <f>(Table6[[#This Row],[Genes in Term]]/Table6[[#This Row],[Total Genes]])*100</f>
        <v>1.2529439472444655</v>
      </c>
    </row>
    <row r="5" spans="1:15" x14ac:dyDescent="0.2">
      <c r="A5" s="3" t="s">
        <v>43</v>
      </c>
      <c r="B5" s="3" t="s">
        <v>44</v>
      </c>
      <c r="C5" s="3" t="s">
        <v>45</v>
      </c>
      <c r="D5" s="3">
        <v>2.7718715396823802E-11</v>
      </c>
      <c r="E5" s="3">
        <v>-24.308913284786598</v>
      </c>
      <c r="F5" s="3">
        <v>17</v>
      </c>
      <c r="G5" s="3">
        <v>7</v>
      </c>
      <c r="H5" s="3">
        <v>6.1946902654867297E-2</v>
      </c>
      <c r="I5" s="3">
        <v>113</v>
      </c>
      <c r="J5" s="3">
        <v>14397</v>
      </c>
      <c r="K5" s="3" t="s">
        <v>180</v>
      </c>
      <c r="L5" s="3" t="s">
        <v>181</v>
      </c>
      <c r="M5" s="3">
        <v>1.182314086536122E-6</v>
      </c>
      <c r="N5" s="3">
        <f>(Table6[[#This Row],[Target Genes in Term]]/Table6[[#This Row],[Total Target Genes]])*100</f>
        <v>6.1946902654867255</v>
      </c>
      <c r="O5" s="3">
        <f>(Table6[[#This Row],[Genes in Term]]/Table6[[#This Row],[Total Genes]])*100</f>
        <v>0.11808015558796971</v>
      </c>
    </row>
    <row r="6" spans="1:15" x14ac:dyDescent="0.2">
      <c r="A6" s="3" t="s">
        <v>43</v>
      </c>
      <c r="B6" s="3" t="s">
        <v>48</v>
      </c>
      <c r="C6" s="3" t="s">
        <v>49</v>
      </c>
      <c r="D6" s="3">
        <v>4.5562665492602099E-10</v>
      </c>
      <c r="E6" s="3">
        <v>-21.509347380961501</v>
      </c>
      <c r="F6" s="3">
        <v>56</v>
      </c>
      <c r="G6" s="3">
        <v>9</v>
      </c>
      <c r="H6" s="3">
        <v>7.9646017699115002E-2</v>
      </c>
      <c r="I6" s="3">
        <v>113</v>
      </c>
      <c r="J6" s="3">
        <v>14397</v>
      </c>
      <c r="K6" s="3" t="s">
        <v>182</v>
      </c>
      <c r="L6" s="3" t="s">
        <v>183</v>
      </c>
      <c r="M6" s="3">
        <v>1.9434299339214502E-5</v>
      </c>
      <c r="N6" s="3">
        <f>(Table6[[#This Row],[Target Genes in Term]]/Table6[[#This Row],[Total Target Genes]])*100</f>
        <v>7.9646017699115044</v>
      </c>
      <c r="O6" s="3">
        <f>(Table6[[#This Row],[Genes in Term]]/Table6[[#This Row],[Total Genes]])*100</f>
        <v>0.38896992428978261</v>
      </c>
    </row>
    <row r="7" spans="1:15" x14ac:dyDescent="0.2">
      <c r="A7" s="3" t="s">
        <v>43</v>
      </c>
      <c r="B7" s="3" t="s">
        <v>60</v>
      </c>
      <c r="C7" s="3" t="s">
        <v>61</v>
      </c>
      <c r="D7" s="3">
        <v>8.4252228743460795E-9</v>
      </c>
      <c r="E7" s="3">
        <v>-18.592035907129599</v>
      </c>
      <c r="F7" s="3">
        <v>135</v>
      </c>
      <c r="G7" s="3">
        <v>11</v>
      </c>
      <c r="H7" s="3">
        <v>9.7345132743362803E-2</v>
      </c>
      <c r="I7" s="3">
        <v>113</v>
      </c>
      <c r="J7" s="3">
        <v>14397</v>
      </c>
      <c r="K7" s="3" t="s">
        <v>184</v>
      </c>
      <c r="L7" s="3" t="s">
        <v>185</v>
      </c>
      <c r="M7" s="3">
        <v>3.5936945648235773E-4</v>
      </c>
      <c r="N7" s="3">
        <f>(Table6[[#This Row],[Target Genes in Term]]/Table6[[#This Row],[Total Target Genes]])*100</f>
        <v>9.7345132743362832</v>
      </c>
      <c r="O7" s="3">
        <f>(Table6[[#This Row],[Genes in Term]]/Table6[[#This Row],[Total Genes]])*100</f>
        <v>0.9376953531985831</v>
      </c>
    </row>
    <row r="8" spans="1:15" x14ac:dyDescent="0.2">
      <c r="A8" s="3" t="s">
        <v>43</v>
      </c>
      <c r="B8" s="3" t="s">
        <v>52</v>
      </c>
      <c r="C8" s="3" t="s">
        <v>53</v>
      </c>
      <c r="D8" s="3">
        <v>1.21249778869288E-8</v>
      </c>
      <c r="E8" s="3">
        <v>-18.227998223882999</v>
      </c>
      <c r="F8" s="3">
        <v>11</v>
      </c>
      <c r="G8" s="3">
        <v>5</v>
      </c>
      <c r="H8" s="3">
        <v>4.4247787610619503E-2</v>
      </c>
      <c r="I8" s="3">
        <v>113</v>
      </c>
      <c r="J8" s="3">
        <v>14397</v>
      </c>
      <c r="K8" s="3" t="s">
        <v>186</v>
      </c>
      <c r="L8" s="3" t="s">
        <v>187</v>
      </c>
      <c r="M8" s="3">
        <v>5.1717880678906099E-4</v>
      </c>
      <c r="N8" s="3">
        <f>(Table6[[#This Row],[Target Genes in Term]]/Table6[[#This Row],[Total Target Genes]])*100</f>
        <v>4.4247787610619467</v>
      </c>
      <c r="O8" s="3">
        <f>(Table6[[#This Row],[Genes in Term]]/Table6[[#This Row],[Total Genes]])*100</f>
        <v>7.6404806556921584E-2</v>
      </c>
    </row>
    <row r="9" spans="1:15" x14ac:dyDescent="0.2">
      <c r="A9" s="3" t="s">
        <v>43</v>
      </c>
      <c r="B9" s="3" t="s">
        <v>56</v>
      </c>
      <c r="C9" s="3" t="s">
        <v>57</v>
      </c>
      <c r="D9" s="3">
        <v>1.37998255213553E-8</v>
      </c>
      <c r="E9" s="3">
        <v>-18.0986098882432</v>
      </c>
      <c r="F9" s="3">
        <v>177</v>
      </c>
      <c r="G9" s="3">
        <v>12</v>
      </c>
      <c r="H9" s="3">
        <v>0.106194690265487</v>
      </c>
      <c r="I9" s="3">
        <v>113</v>
      </c>
      <c r="J9" s="3">
        <v>14397</v>
      </c>
      <c r="K9" s="3" t="s">
        <v>188</v>
      </c>
      <c r="L9" s="3" t="s">
        <v>189</v>
      </c>
      <c r="M9" s="3">
        <v>5.8861775778788902E-4</v>
      </c>
      <c r="N9" s="3">
        <f>(Table6[[#This Row],[Target Genes in Term]]/Table6[[#This Row],[Total Target Genes]])*100</f>
        <v>10.619469026548673</v>
      </c>
      <c r="O9" s="3">
        <f>(Table6[[#This Row],[Genes in Term]]/Table6[[#This Row],[Total Genes]])*100</f>
        <v>1.2294227964159199</v>
      </c>
    </row>
    <row r="10" spans="1:15" x14ac:dyDescent="0.2">
      <c r="A10" s="3" t="s">
        <v>43</v>
      </c>
      <c r="B10" s="3" t="s">
        <v>64</v>
      </c>
      <c r="C10" s="3" t="s">
        <v>65</v>
      </c>
      <c r="D10" s="3">
        <v>5.3697861703274503E-8</v>
      </c>
      <c r="E10" s="3">
        <v>-16.739892655530301</v>
      </c>
      <c r="F10" s="3">
        <v>242</v>
      </c>
      <c r="G10" s="3">
        <v>13</v>
      </c>
      <c r="H10" s="3">
        <v>0.11504424778761101</v>
      </c>
      <c r="I10" s="3">
        <v>113</v>
      </c>
      <c r="J10" s="3">
        <v>14397</v>
      </c>
      <c r="K10" s="3" t="s">
        <v>190</v>
      </c>
      <c r="L10" s="3" t="s">
        <v>191</v>
      </c>
      <c r="M10" s="3">
        <v>2.2904285930914711E-3</v>
      </c>
      <c r="N10" s="3">
        <f>(Table6[[#This Row],[Target Genes in Term]]/Table6[[#This Row],[Total Target Genes]])*100</f>
        <v>11.504424778761061</v>
      </c>
      <c r="O10" s="3">
        <f>(Table6[[#This Row],[Genes in Term]]/Table6[[#This Row],[Total Genes]])*100</f>
        <v>1.6809057442522746</v>
      </c>
    </row>
    <row r="11" spans="1:15" x14ac:dyDescent="0.2">
      <c r="A11" s="3" t="s">
        <v>68</v>
      </c>
      <c r="B11" s="3" t="s">
        <v>69</v>
      </c>
      <c r="C11" s="3" t="s">
        <v>70</v>
      </c>
      <c r="D11" s="3">
        <v>9.900177008903E-11</v>
      </c>
      <c r="E11" s="3">
        <v>-23.035883386266601</v>
      </c>
      <c r="F11" s="3">
        <v>17</v>
      </c>
      <c r="G11" s="3">
        <v>7</v>
      </c>
      <c r="H11" s="3">
        <v>8.04597701149425E-2</v>
      </c>
      <c r="I11" s="3">
        <v>87</v>
      </c>
      <c r="J11" s="3">
        <v>9150</v>
      </c>
      <c r="K11" s="3" t="s">
        <v>192</v>
      </c>
      <c r="L11" s="3" t="s">
        <v>193</v>
      </c>
      <c r="M11" s="3">
        <v>4.2228215013774857E-6</v>
      </c>
      <c r="N11" s="3">
        <f>(Table6[[#This Row],[Target Genes in Term]]/Table6[[#This Row],[Total Target Genes]])*100</f>
        <v>8.0459770114942533</v>
      </c>
      <c r="O11" s="3">
        <f>(Table6[[#This Row],[Genes in Term]]/Table6[[#This Row],[Total Genes]])*100</f>
        <v>0.18579234972677597</v>
      </c>
    </row>
    <row r="12" spans="1:15" x14ac:dyDescent="0.2">
      <c r="A12" s="3" t="s">
        <v>68</v>
      </c>
      <c r="B12" s="3" t="s">
        <v>77</v>
      </c>
      <c r="C12" s="3" t="s">
        <v>78</v>
      </c>
      <c r="D12" s="3">
        <v>5.1636812138214602E-8</v>
      </c>
      <c r="E12" s="3">
        <v>-16.7790310052861</v>
      </c>
      <c r="F12" s="3">
        <v>135</v>
      </c>
      <c r="G12" s="3">
        <v>11</v>
      </c>
      <c r="H12" s="3">
        <v>0.126436781609195</v>
      </c>
      <c r="I12" s="3">
        <v>87</v>
      </c>
      <c r="J12" s="3">
        <v>9150</v>
      </c>
      <c r="K12" s="3" t="s">
        <v>194</v>
      </c>
      <c r="L12" s="3" t="s">
        <v>195</v>
      </c>
      <c r="M12" s="3">
        <v>2.2025165849434061E-3</v>
      </c>
      <c r="N12" s="3">
        <f>(Table6[[#This Row],[Target Genes in Term]]/Table6[[#This Row],[Total Target Genes]])*100</f>
        <v>12.643678160919542</v>
      </c>
      <c r="O12" s="3">
        <f>(Table6[[#This Row],[Genes in Term]]/Table6[[#This Row],[Total Genes]])*100</f>
        <v>1.4754098360655739</v>
      </c>
    </row>
    <row r="13" spans="1:15" x14ac:dyDescent="0.2">
      <c r="A13" s="3" t="s">
        <v>68</v>
      </c>
      <c r="B13" s="3" t="s">
        <v>73</v>
      </c>
      <c r="C13" s="3" t="s">
        <v>74</v>
      </c>
      <c r="D13" s="3">
        <v>6.0779308392467406E-8</v>
      </c>
      <c r="E13" s="3">
        <v>-16.616016428389401</v>
      </c>
      <c r="F13" s="3">
        <v>170</v>
      </c>
      <c r="G13" s="3">
        <v>12</v>
      </c>
      <c r="H13" s="3">
        <v>0.13793103448275901</v>
      </c>
      <c r="I13" s="3">
        <v>87</v>
      </c>
      <c r="J13" s="3">
        <v>9150</v>
      </c>
      <c r="K13" s="3" t="s">
        <v>196</v>
      </c>
      <c r="L13" s="3" t="s">
        <v>197</v>
      </c>
      <c r="M13" s="3">
        <v>2.5924806201723049E-3</v>
      </c>
      <c r="N13" s="3">
        <f>(Table6[[#This Row],[Target Genes in Term]]/Table6[[#This Row],[Total Target Genes]])*100</f>
        <v>13.793103448275861</v>
      </c>
      <c r="O13" s="3">
        <f>(Table6[[#This Row],[Genes in Term]]/Table6[[#This Row],[Total Genes]])*100</f>
        <v>1.8579234972677594</v>
      </c>
    </row>
  </sheetData>
  <pageMargins left="0.7" right="0.7" top="0.75" bottom="0.75" header="0.3" footer="0.3"/>
  <tableParts count="1">
    <tablePart r:id="rId1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5"/>
  <sheetViews>
    <sheetView workbookViewId="0"/>
  </sheetViews>
  <sheetFormatPr baseColWidth="10" defaultColWidth="0" defaultRowHeight="15" zeroHeight="1" x14ac:dyDescent="0.2"/>
  <cols>
    <col min="1" max="1" width="8.83203125" customWidth="1"/>
    <col min="2" max="2" width="9.33203125" customWidth="1"/>
    <col min="3" max="3" width="8.83203125" customWidth="1"/>
    <col min="4" max="4" width="12.5" customWidth="1"/>
    <col min="5" max="5" width="8.83203125" customWidth="1"/>
    <col min="6" max="6" width="14.6640625" customWidth="1"/>
    <col min="7" max="7" width="20" customWidth="1"/>
    <col min="8" max="8" width="24.1640625" customWidth="1"/>
    <col min="9" max="9" width="18" customWidth="1"/>
    <col min="10" max="10" width="12.6640625" customWidth="1"/>
    <col min="11" max="11" width="15.6640625" customWidth="1"/>
    <col min="12" max="12" width="14.5" customWidth="1"/>
    <col min="13" max="13" width="11.5" customWidth="1"/>
    <col min="14" max="14" width="18" customWidth="1"/>
    <col min="15" max="15" width="27.33203125" customWidth="1"/>
    <col min="16" max="16384" width="8.83203125" hidden="1"/>
  </cols>
  <sheetData>
    <row r="1" spans="1:15" s="1" customFormat="1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429</v>
      </c>
      <c r="O1" s="2" t="s">
        <v>430</v>
      </c>
    </row>
    <row r="2" spans="1:15" x14ac:dyDescent="0.2">
      <c r="A2" s="3" t="s">
        <v>13</v>
      </c>
      <c r="B2" s="3" t="s">
        <v>198</v>
      </c>
      <c r="C2" s="3" t="s">
        <v>199</v>
      </c>
      <c r="D2" s="3">
        <v>1.8302885630432501E-9</v>
      </c>
      <c r="E2" s="3">
        <v>-20.1187921978009</v>
      </c>
      <c r="F2" s="3">
        <v>27</v>
      </c>
      <c r="G2" s="3">
        <v>15</v>
      </c>
      <c r="H2" s="3">
        <v>1.38121546961326E-2</v>
      </c>
      <c r="I2" s="3">
        <v>1086</v>
      </c>
      <c r="J2" s="3">
        <v>11674</v>
      </c>
      <c r="K2" s="3" t="s">
        <v>200</v>
      </c>
      <c r="L2" s="3" t="s">
        <v>201</v>
      </c>
      <c r="M2" s="3">
        <v>7.8069128368046784E-5</v>
      </c>
      <c r="N2" s="3">
        <f>(Table7[[#This Row],[Target Genes in Term]]/Table7[[#This Row],[Total Target Genes]])*100</f>
        <v>1.3812154696132597</v>
      </c>
      <c r="O2" s="3">
        <f>(Table7[[#This Row],[Genes in Term]]/Table7[[#This Row],[Total Genes]])*100</f>
        <v>0.23128319342127804</v>
      </c>
    </row>
    <row r="3" spans="1:15" x14ac:dyDescent="0.2">
      <c r="A3" s="3" t="s">
        <v>13</v>
      </c>
      <c r="B3" s="3" t="s">
        <v>202</v>
      </c>
      <c r="C3" s="3" t="s">
        <v>203</v>
      </c>
      <c r="D3" s="3">
        <v>6.6752398817687506E-8</v>
      </c>
      <c r="E3" s="3">
        <v>-16.5222756029682</v>
      </c>
      <c r="F3" s="3">
        <v>4371</v>
      </c>
      <c r="G3" s="3">
        <v>488</v>
      </c>
      <c r="H3" s="3">
        <v>0.449355432780847</v>
      </c>
      <c r="I3" s="3">
        <v>1086</v>
      </c>
      <c r="J3" s="3">
        <v>11674</v>
      </c>
      <c r="K3" s="3" t="s">
        <v>204</v>
      </c>
      <c r="L3" s="3" t="s">
        <v>205</v>
      </c>
      <c r="M3" s="3">
        <v>2.847256819169643E-3</v>
      </c>
      <c r="N3" s="3">
        <f>(Table7[[#This Row],[Target Genes in Term]]/Table7[[#This Row],[Total Target Genes]])*100</f>
        <v>44.935543278084715</v>
      </c>
      <c r="O3" s="3">
        <f>(Table7[[#This Row],[Genes in Term]]/Table7[[#This Row],[Total Genes]])*100</f>
        <v>37.442179201644684</v>
      </c>
    </row>
    <row r="4" spans="1:15" x14ac:dyDescent="0.2">
      <c r="A4" s="3" t="s">
        <v>13</v>
      </c>
      <c r="B4" s="3" t="s">
        <v>206</v>
      </c>
      <c r="C4" s="3" t="s">
        <v>207</v>
      </c>
      <c r="D4" s="3">
        <v>1.53932655530217E-7</v>
      </c>
      <c r="E4" s="3">
        <v>-15.6867506319289</v>
      </c>
      <c r="F4" s="3">
        <v>489</v>
      </c>
      <c r="G4" s="3">
        <v>81</v>
      </c>
      <c r="H4" s="3">
        <v>7.4585635359115998E-2</v>
      </c>
      <c r="I4" s="3">
        <v>1086</v>
      </c>
      <c r="J4" s="3">
        <v>11674</v>
      </c>
      <c r="K4" s="3" t="s">
        <v>208</v>
      </c>
      <c r="L4" s="3" t="s">
        <v>209</v>
      </c>
      <c r="M4" s="3">
        <v>6.5658434889858761E-3</v>
      </c>
      <c r="N4" s="3">
        <f>(Table7[[#This Row],[Target Genes in Term]]/Table7[[#This Row],[Total Target Genes]])*100</f>
        <v>7.4585635359116029</v>
      </c>
      <c r="O4" s="3">
        <f>(Table7[[#This Row],[Genes in Term]]/Table7[[#This Row],[Total Genes]])*100</f>
        <v>4.1887956141853691</v>
      </c>
    </row>
    <row r="5" spans="1:15" x14ac:dyDescent="0.2">
      <c r="A5" s="3" t="s">
        <v>13</v>
      </c>
      <c r="B5" s="3" t="s">
        <v>210</v>
      </c>
      <c r="C5" s="3" t="s">
        <v>211</v>
      </c>
      <c r="D5" s="3">
        <v>4.3993984453555598E-7</v>
      </c>
      <c r="E5" s="3">
        <v>-14.636627836345401</v>
      </c>
      <c r="F5" s="3">
        <v>4617</v>
      </c>
      <c r="G5" s="3">
        <v>506</v>
      </c>
      <c r="H5" s="3">
        <v>0.46593001841620602</v>
      </c>
      <c r="I5" s="3">
        <v>1086</v>
      </c>
      <c r="J5" s="3">
        <v>11674</v>
      </c>
      <c r="K5" s="3" t="s">
        <v>212</v>
      </c>
      <c r="L5" s="3" t="s">
        <v>213</v>
      </c>
      <c r="M5" s="3">
        <v>1.87651941288196E-2</v>
      </c>
      <c r="N5" s="3">
        <f>(Table7[[#This Row],[Target Genes in Term]]/Table7[[#This Row],[Total Target Genes]])*100</f>
        <v>46.593001841620627</v>
      </c>
      <c r="O5" s="3">
        <f>(Table7[[#This Row],[Genes in Term]]/Table7[[#This Row],[Total Genes]])*100</f>
        <v>39.549426075038546</v>
      </c>
    </row>
    <row r="6" spans="1:15" x14ac:dyDescent="0.2">
      <c r="A6" s="3" t="s">
        <v>13</v>
      </c>
      <c r="B6" s="3" t="s">
        <v>214</v>
      </c>
      <c r="C6" s="3" t="s">
        <v>215</v>
      </c>
      <c r="D6" s="3">
        <v>4.55449821227993E-7</v>
      </c>
      <c r="E6" s="3">
        <v>-14.601980288272999</v>
      </c>
      <c r="F6" s="3">
        <v>181</v>
      </c>
      <c r="G6" s="3">
        <v>39</v>
      </c>
      <c r="H6" s="3">
        <v>3.5911602209944701E-2</v>
      </c>
      <c r="I6" s="3">
        <v>1086</v>
      </c>
      <c r="J6" s="3">
        <v>11674</v>
      </c>
      <c r="K6" s="3" t="s">
        <v>216</v>
      </c>
      <c r="L6" s="3" t="s">
        <v>217</v>
      </c>
      <c r="M6" s="3">
        <v>1.9426756674658811E-2</v>
      </c>
      <c r="N6" s="3">
        <f>(Table7[[#This Row],[Target Genes in Term]]/Table7[[#This Row],[Total Target Genes]])*100</f>
        <v>3.5911602209944751</v>
      </c>
      <c r="O6" s="3">
        <f>(Table7[[#This Row],[Genes in Term]]/Table7[[#This Row],[Total Genes]])*100</f>
        <v>1.5504540003426417</v>
      </c>
    </row>
    <row r="7" spans="1:15" x14ac:dyDescent="0.2">
      <c r="A7" s="3" t="s">
        <v>39</v>
      </c>
      <c r="B7" s="3" t="s">
        <v>218</v>
      </c>
      <c r="C7" s="3" t="s">
        <v>218</v>
      </c>
      <c r="D7" s="3">
        <v>1.03520323986415E-16</v>
      </c>
      <c r="E7" s="3">
        <v>-36.806763713446401</v>
      </c>
      <c r="F7" s="3">
        <v>93</v>
      </c>
      <c r="G7" s="3">
        <v>38</v>
      </c>
      <c r="H7" s="3">
        <v>0.04</v>
      </c>
      <c r="I7" s="3">
        <v>950</v>
      </c>
      <c r="J7" s="3">
        <v>10615</v>
      </c>
      <c r="K7" s="3" t="s">
        <v>219</v>
      </c>
      <c r="L7" s="3" t="s">
        <v>220</v>
      </c>
      <c r="M7" s="3">
        <v>4.4155558993165463E-12</v>
      </c>
      <c r="N7" s="3">
        <f>(Table7[[#This Row],[Target Genes in Term]]/Table7[[#This Row],[Total Target Genes]])*100</f>
        <v>4</v>
      </c>
      <c r="O7" s="3">
        <f>(Table7[[#This Row],[Genes in Term]]/Table7[[#This Row],[Total Genes]])*100</f>
        <v>0.87611869995289693</v>
      </c>
    </row>
    <row r="8" spans="1:15" x14ac:dyDescent="0.2">
      <c r="A8" s="3" t="s">
        <v>39</v>
      </c>
      <c r="B8" s="3" t="s">
        <v>221</v>
      </c>
      <c r="C8" s="3" t="s">
        <v>221</v>
      </c>
      <c r="D8" s="3">
        <v>9.1717859988047799E-13</v>
      </c>
      <c r="E8" s="3">
        <v>-27.717474176209102</v>
      </c>
      <c r="F8" s="3">
        <v>135</v>
      </c>
      <c r="G8" s="3">
        <v>41</v>
      </c>
      <c r="H8" s="3">
        <v>4.3157894736842103E-2</v>
      </c>
      <c r="I8" s="3">
        <v>950</v>
      </c>
      <c r="J8" s="3">
        <v>10615</v>
      </c>
      <c r="K8" s="3" t="s">
        <v>222</v>
      </c>
      <c r="L8" s="3" t="s">
        <v>223</v>
      </c>
      <c r="M8" s="3">
        <v>3.912133599930191E-8</v>
      </c>
      <c r="N8" s="3">
        <f>(Table7[[#This Row],[Target Genes in Term]]/Table7[[#This Row],[Total Target Genes]])*100</f>
        <v>4.3157894736842106</v>
      </c>
      <c r="O8" s="3">
        <f>(Table7[[#This Row],[Genes in Term]]/Table7[[#This Row],[Total Genes]])*100</f>
        <v>1.2717852096090438</v>
      </c>
    </row>
    <row r="9" spans="1:15" x14ac:dyDescent="0.2">
      <c r="A9" s="3" t="s">
        <v>39</v>
      </c>
      <c r="B9" s="3" t="s">
        <v>108</v>
      </c>
      <c r="C9" s="3" t="s">
        <v>108</v>
      </c>
      <c r="D9" s="3">
        <v>2.6204693794985701E-12</v>
      </c>
      <c r="E9" s="3">
        <v>-26.667667661721101</v>
      </c>
      <c r="F9" s="3">
        <v>111</v>
      </c>
      <c r="G9" s="3">
        <v>36</v>
      </c>
      <c r="H9" s="3">
        <v>3.78947368421053E-2</v>
      </c>
      <c r="I9" s="3">
        <v>950</v>
      </c>
      <c r="J9" s="3">
        <v>10615</v>
      </c>
      <c r="K9" s="3" t="s">
        <v>224</v>
      </c>
      <c r="L9" s="3" t="s">
        <v>225</v>
      </c>
      <c r="M9" s="3">
        <v>1.11773500913132E-7</v>
      </c>
      <c r="N9" s="3">
        <f>(Table7[[#This Row],[Target Genes in Term]]/Table7[[#This Row],[Total Target Genes]])*100</f>
        <v>3.7894736842105265</v>
      </c>
      <c r="O9" s="3">
        <f>(Table7[[#This Row],[Genes in Term]]/Table7[[#This Row],[Total Genes]])*100</f>
        <v>1.0456900612341027</v>
      </c>
    </row>
    <row r="10" spans="1:15" x14ac:dyDescent="0.2">
      <c r="A10" s="3" t="s">
        <v>39</v>
      </c>
      <c r="B10" s="3" t="s">
        <v>226</v>
      </c>
      <c r="C10" s="3" t="s">
        <v>226</v>
      </c>
      <c r="D10" s="3">
        <v>2.8029761898710099E-12</v>
      </c>
      <c r="E10" s="3">
        <v>-26.600339338298198</v>
      </c>
      <c r="F10" s="3">
        <v>145</v>
      </c>
      <c r="G10" s="3">
        <v>42</v>
      </c>
      <c r="H10" s="3">
        <v>4.4210526315789499E-2</v>
      </c>
      <c r="I10" s="3">
        <v>950</v>
      </c>
      <c r="J10" s="3">
        <v>10615</v>
      </c>
      <c r="K10" s="3" t="s">
        <v>227</v>
      </c>
      <c r="L10" s="3" t="s">
        <v>228</v>
      </c>
      <c r="M10" s="3">
        <v>1.1955814640275799E-7</v>
      </c>
      <c r="N10" s="3">
        <f>(Table7[[#This Row],[Target Genes in Term]]/Table7[[#This Row],[Total Target Genes]])*100</f>
        <v>4.4210526315789469</v>
      </c>
      <c r="O10" s="3">
        <f>(Table7[[#This Row],[Genes in Term]]/Table7[[#This Row],[Total Genes]])*100</f>
        <v>1.3659915214319358</v>
      </c>
    </row>
    <row r="11" spans="1:15" x14ac:dyDescent="0.2">
      <c r="A11" s="3" t="s">
        <v>39</v>
      </c>
      <c r="B11" s="3" t="s">
        <v>229</v>
      </c>
      <c r="C11" s="3" t="s">
        <v>229</v>
      </c>
      <c r="D11" s="3">
        <v>1.3056802756656699E-11</v>
      </c>
      <c r="E11" s="3">
        <v>-25.061711833946202</v>
      </c>
      <c r="F11" s="3">
        <v>465</v>
      </c>
      <c r="G11" s="3">
        <v>87</v>
      </c>
      <c r="H11" s="3">
        <v>9.1578947368421093E-2</v>
      </c>
      <c r="I11" s="3">
        <v>950</v>
      </c>
      <c r="J11" s="3">
        <v>10615</v>
      </c>
      <c r="K11" s="3" t="s">
        <v>230</v>
      </c>
      <c r="L11" s="3" t="s">
        <v>231</v>
      </c>
      <c r="M11" s="3">
        <v>5.5692486478243483E-7</v>
      </c>
      <c r="N11" s="3">
        <f>(Table7[[#This Row],[Target Genes in Term]]/Table7[[#This Row],[Total Target Genes]])*100</f>
        <v>9.1578947368421044</v>
      </c>
      <c r="O11" s="3">
        <f>(Table7[[#This Row],[Genes in Term]]/Table7[[#This Row],[Total Genes]])*100</f>
        <v>4.3805934997644842</v>
      </c>
    </row>
    <row r="12" spans="1:15" x14ac:dyDescent="0.2">
      <c r="A12" s="3" t="s">
        <v>39</v>
      </c>
      <c r="B12" s="3" t="s">
        <v>130</v>
      </c>
      <c r="C12" s="3" t="s">
        <v>130</v>
      </c>
      <c r="D12" s="3">
        <v>1.96447097011643E-11</v>
      </c>
      <c r="E12" s="3">
        <v>-24.653213040265101</v>
      </c>
      <c r="F12" s="3">
        <v>118</v>
      </c>
      <c r="G12" s="3">
        <v>36</v>
      </c>
      <c r="H12" s="3">
        <v>3.78947368421053E-2</v>
      </c>
      <c r="I12" s="3">
        <v>950</v>
      </c>
      <c r="J12" s="3">
        <v>10615</v>
      </c>
      <c r="K12" s="3" t="s">
        <v>232</v>
      </c>
      <c r="L12" s="3" t="s">
        <v>233</v>
      </c>
      <c r="M12" s="3">
        <v>8.3792544759346203E-7</v>
      </c>
      <c r="N12" s="3">
        <f>(Table7[[#This Row],[Target Genes in Term]]/Table7[[#This Row],[Total Target Genes]])*100</f>
        <v>3.7894736842105265</v>
      </c>
      <c r="O12" s="3">
        <f>(Table7[[#This Row],[Genes in Term]]/Table7[[#This Row],[Total Genes]])*100</f>
        <v>1.1116344795101272</v>
      </c>
    </row>
    <row r="13" spans="1:15" x14ac:dyDescent="0.2">
      <c r="A13" s="3" t="s">
        <v>39</v>
      </c>
      <c r="B13" s="3" t="s">
        <v>234</v>
      </c>
      <c r="C13" s="3" t="s">
        <v>234</v>
      </c>
      <c r="D13" s="3">
        <v>6.3762728181674201E-11</v>
      </c>
      <c r="E13" s="3">
        <v>-23.475852294067199</v>
      </c>
      <c r="F13" s="3">
        <v>84</v>
      </c>
      <c r="G13" s="3">
        <v>29</v>
      </c>
      <c r="H13" s="3">
        <v>3.05263157894737E-2</v>
      </c>
      <c r="I13" s="3">
        <v>950</v>
      </c>
      <c r="J13" s="3">
        <v>10615</v>
      </c>
      <c r="K13" s="3" t="s">
        <v>235</v>
      </c>
      <c r="L13" s="3" t="s">
        <v>236</v>
      </c>
      <c r="M13" s="3">
        <v>2.7197354078611312E-6</v>
      </c>
      <c r="N13" s="3">
        <f>(Table7[[#This Row],[Target Genes in Term]]/Table7[[#This Row],[Total Target Genes]])*100</f>
        <v>3.0526315789473681</v>
      </c>
      <c r="O13" s="3">
        <f>(Table7[[#This Row],[Genes in Term]]/Table7[[#This Row],[Total Genes]])*100</f>
        <v>0.79133301931229394</v>
      </c>
    </row>
    <row r="14" spans="1:15" x14ac:dyDescent="0.2">
      <c r="A14" s="3" t="s">
        <v>39</v>
      </c>
      <c r="B14" s="3" t="s">
        <v>111</v>
      </c>
      <c r="C14" s="3" t="s">
        <v>111</v>
      </c>
      <c r="D14" s="3">
        <v>9.0213378247269504E-11</v>
      </c>
      <c r="E14" s="3">
        <v>-23.128843382260701</v>
      </c>
      <c r="F14" s="3">
        <v>118</v>
      </c>
      <c r="G14" s="3">
        <v>35</v>
      </c>
      <c r="H14" s="3">
        <v>3.6842105263157898E-2</v>
      </c>
      <c r="I14" s="3">
        <v>950</v>
      </c>
      <c r="J14" s="3">
        <v>10615</v>
      </c>
      <c r="K14" s="3" t="s">
        <v>237</v>
      </c>
      <c r="L14" s="3" t="s">
        <v>238</v>
      </c>
      <c r="M14" s="3">
        <v>3.8479614357590332E-6</v>
      </c>
      <c r="N14" s="3">
        <f>(Table7[[#This Row],[Target Genes in Term]]/Table7[[#This Row],[Total Target Genes]])*100</f>
        <v>3.6842105263157889</v>
      </c>
      <c r="O14" s="3">
        <f>(Table7[[#This Row],[Genes in Term]]/Table7[[#This Row],[Total Genes]])*100</f>
        <v>1.1116344795101272</v>
      </c>
    </row>
    <row r="15" spans="1:15" x14ac:dyDescent="0.2">
      <c r="A15" s="3" t="s">
        <v>39</v>
      </c>
      <c r="B15" s="3" t="s">
        <v>239</v>
      </c>
      <c r="C15" s="3" t="s">
        <v>239</v>
      </c>
      <c r="D15" s="3">
        <v>1.1705394309163399E-10</v>
      </c>
      <c r="E15" s="3">
        <v>-22.868386235317399</v>
      </c>
      <c r="F15" s="3">
        <v>119</v>
      </c>
      <c r="G15" s="3">
        <v>35</v>
      </c>
      <c r="H15" s="3">
        <v>3.6842105263157898E-2</v>
      </c>
      <c r="I15" s="3">
        <v>950</v>
      </c>
      <c r="J15" s="3">
        <v>10615</v>
      </c>
      <c r="K15" s="3" t="s">
        <v>240</v>
      </c>
      <c r="L15" s="3" t="s">
        <v>241</v>
      </c>
      <c r="M15" s="3">
        <v>4.9928188886305574E-6</v>
      </c>
      <c r="N15" s="3">
        <f>(Table7[[#This Row],[Target Genes in Term]]/Table7[[#This Row],[Total Target Genes]])*100</f>
        <v>3.6842105263157889</v>
      </c>
      <c r="O15" s="3">
        <f>(Table7[[#This Row],[Genes in Term]]/Table7[[#This Row],[Total Genes]])*100</f>
        <v>1.1210551106924163</v>
      </c>
    </row>
    <row r="16" spans="1:15" x14ac:dyDescent="0.2">
      <c r="A16" s="3" t="s">
        <v>39</v>
      </c>
      <c r="B16" s="3" t="s">
        <v>242</v>
      </c>
      <c r="C16" s="3" t="s">
        <v>242</v>
      </c>
      <c r="D16" s="3">
        <v>5.9684977128648203E-10</v>
      </c>
      <c r="E16" s="3">
        <v>-21.239355673588602</v>
      </c>
      <c r="F16" s="3">
        <v>108</v>
      </c>
      <c r="G16" s="3">
        <v>32</v>
      </c>
      <c r="H16" s="3">
        <v>3.3684210526315803E-2</v>
      </c>
      <c r="I16" s="3">
        <v>950</v>
      </c>
      <c r="J16" s="3">
        <v>10615</v>
      </c>
      <c r="K16" s="3" t="s">
        <v>243</v>
      </c>
      <c r="L16" s="3" t="s">
        <v>244</v>
      </c>
      <c r="M16" s="3">
        <v>2.54580301444536E-5</v>
      </c>
      <c r="N16" s="3">
        <f>(Table7[[#This Row],[Target Genes in Term]]/Table7[[#This Row],[Total Target Genes]])*100</f>
        <v>3.3684210526315788</v>
      </c>
      <c r="O16" s="3">
        <f>(Table7[[#This Row],[Genes in Term]]/Table7[[#This Row],[Total Genes]])*100</f>
        <v>1.017428167687235</v>
      </c>
    </row>
    <row r="17" spans="1:15" x14ac:dyDescent="0.2">
      <c r="A17" s="3" t="s">
        <v>39</v>
      </c>
      <c r="B17" s="3" t="s">
        <v>124</v>
      </c>
      <c r="C17" s="3" t="s">
        <v>124</v>
      </c>
      <c r="D17" s="3">
        <v>6.2168853518493302E-10</v>
      </c>
      <c r="E17" s="3">
        <v>-21.1985818958963</v>
      </c>
      <c r="F17" s="3">
        <v>42</v>
      </c>
      <c r="G17" s="3">
        <v>19</v>
      </c>
      <c r="H17" s="3">
        <v>0.02</v>
      </c>
      <c r="I17" s="3">
        <v>950</v>
      </c>
      <c r="J17" s="3">
        <v>10615</v>
      </c>
      <c r="K17" s="3" t="s">
        <v>245</v>
      </c>
      <c r="L17" s="3" t="s">
        <v>246</v>
      </c>
      <c r="M17" s="3">
        <v>2.6517502779778128E-5</v>
      </c>
      <c r="N17" s="3">
        <f>(Table7[[#This Row],[Target Genes in Term]]/Table7[[#This Row],[Total Target Genes]])*100</f>
        <v>2</v>
      </c>
      <c r="O17" s="3">
        <f>(Table7[[#This Row],[Genes in Term]]/Table7[[#This Row],[Total Genes]])*100</f>
        <v>0.39566650965614697</v>
      </c>
    </row>
    <row r="18" spans="1:15" x14ac:dyDescent="0.2">
      <c r="A18" s="3" t="s">
        <v>39</v>
      </c>
      <c r="B18" s="3" t="s">
        <v>247</v>
      </c>
      <c r="C18" s="3" t="s">
        <v>247</v>
      </c>
      <c r="D18" s="3">
        <v>6.3098625324733102E-10</v>
      </c>
      <c r="E18" s="3">
        <v>-21.183737039286601</v>
      </c>
      <c r="F18" s="3">
        <v>114</v>
      </c>
      <c r="G18" s="3">
        <v>33</v>
      </c>
      <c r="H18" s="3">
        <v>3.4736842105263198E-2</v>
      </c>
      <c r="I18" s="3">
        <v>950</v>
      </c>
      <c r="J18" s="3">
        <v>10615</v>
      </c>
      <c r="K18" s="3" t="s">
        <v>248</v>
      </c>
      <c r="L18" s="3" t="s">
        <v>249</v>
      </c>
      <c r="M18" s="3">
        <v>2.6914087646011661E-5</v>
      </c>
      <c r="N18" s="3">
        <f>(Table7[[#This Row],[Target Genes in Term]]/Table7[[#This Row],[Total Target Genes]])*100</f>
        <v>3.4736842105263155</v>
      </c>
      <c r="O18" s="3">
        <f>(Table7[[#This Row],[Genes in Term]]/Table7[[#This Row],[Total Genes]])*100</f>
        <v>1.0739519547809704</v>
      </c>
    </row>
    <row r="19" spans="1:15" x14ac:dyDescent="0.2">
      <c r="A19" s="3" t="s">
        <v>39</v>
      </c>
      <c r="B19" s="3" t="s">
        <v>250</v>
      </c>
      <c r="C19" s="3" t="s">
        <v>250</v>
      </c>
      <c r="D19" s="3">
        <v>7.2036508817101796E-10</v>
      </c>
      <c r="E19" s="3">
        <v>-21.051262965529201</v>
      </c>
      <c r="F19" s="3">
        <v>103</v>
      </c>
      <c r="G19" s="3">
        <v>31</v>
      </c>
      <c r="H19" s="3">
        <v>3.26315789473684E-2</v>
      </c>
      <c r="I19" s="3">
        <v>950</v>
      </c>
      <c r="J19" s="3">
        <v>10615</v>
      </c>
      <c r="K19" s="3" t="s">
        <v>251</v>
      </c>
      <c r="L19" s="3" t="s">
        <v>252</v>
      </c>
      <c r="M19" s="3">
        <v>3.0726452470846601E-5</v>
      </c>
      <c r="N19" s="3">
        <f>(Table7[[#This Row],[Target Genes in Term]]/Table7[[#This Row],[Total Target Genes]])*100</f>
        <v>3.263157894736842</v>
      </c>
      <c r="O19" s="3">
        <f>(Table7[[#This Row],[Genes in Term]]/Table7[[#This Row],[Total Genes]])*100</f>
        <v>0.970325011775789</v>
      </c>
    </row>
    <row r="20" spans="1:15" x14ac:dyDescent="0.2">
      <c r="A20" s="3" t="s">
        <v>39</v>
      </c>
      <c r="B20" s="3" t="s">
        <v>253</v>
      </c>
      <c r="C20" s="3" t="s">
        <v>253</v>
      </c>
      <c r="D20" s="3">
        <v>1.05229019210882E-9</v>
      </c>
      <c r="E20" s="3">
        <v>-20.672296912657799</v>
      </c>
      <c r="F20" s="3">
        <v>128</v>
      </c>
      <c r="G20" s="3">
        <v>35</v>
      </c>
      <c r="H20" s="3">
        <v>3.6842105263157898E-2</v>
      </c>
      <c r="I20" s="3">
        <v>950</v>
      </c>
      <c r="J20" s="3">
        <v>10615</v>
      </c>
      <c r="K20" s="3" t="s">
        <v>254</v>
      </c>
      <c r="L20" s="3" t="s">
        <v>255</v>
      </c>
      <c r="M20" s="3">
        <v>4.4884385854209612E-5</v>
      </c>
      <c r="N20" s="3">
        <f>(Table7[[#This Row],[Target Genes in Term]]/Table7[[#This Row],[Total Target Genes]])*100</f>
        <v>3.6842105263157889</v>
      </c>
      <c r="O20" s="3">
        <f>(Table7[[#This Row],[Genes in Term]]/Table7[[#This Row],[Total Genes]])*100</f>
        <v>1.2058407913330194</v>
      </c>
    </row>
    <row r="21" spans="1:15" x14ac:dyDescent="0.2">
      <c r="A21" s="3" t="s">
        <v>39</v>
      </c>
      <c r="B21" s="3" t="s">
        <v>256</v>
      </c>
      <c r="C21" s="3" t="s">
        <v>256</v>
      </c>
      <c r="D21" s="3">
        <v>1.7394727707280601E-9</v>
      </c>
      <c r="E21" s="3">
        <v>-20.169683774964099</v>
      </c>
      <c r="F21" s="3">
        <v>1116</v>
      </c>
      <c r="G21" s="3">
        <v>157</v>
      </c>
      <c r="H21" s="3">
        <v>0.165263157894737</v>
      </c>
      <c r="I21" s="3">
        <v>950</v>
      </c>
      <c r="J21" s="3">
        <v>10615</v>
      </c>
      <c r="K21" s="3" t="s">
        <v>257</v>
      </c>
      <c r="L21" s="3" t="s">
        <v>258</v>
      </c>
      <c r="M21" s="3">
        <v>7.4195471562634675E-5</v>
      </c>
      <c r="N21" s="3">
        <f>(Table7[[#This Row],[Target Genes in Term]]/Table7[[#This Row],[Total Target Genes]])*100</f>
        <v>16.526315789473685</v>
      </c>
      <c r="O21" s="3">
        <f>(Table7[[#This Row],[Genes in Term]]/Table7[[#This Row],[Total Genes]])*100</f>
        <v>10.513424399434761</v>
      </c>
    </row>
    <row r="22" spans="1:15" x14ac:dyDescent="0.2">
      <c r="A22" s="3" t="s">
        <v>39</v>
      </c>
      <c r="B22" s="3" t="s">
        <v>259</v>
      </c>
      <c r="C22" s="3" t="s">
        <v>259</v>
      </c>
      <c r="D22" s="3">
        <v>2.59746124800626E-9</v>
      </c>
      <c r="E22" s="3">
        <v>-19.768731312024599</v>
      </c>
      <c r="F22" s="3">
        <v>379</v>
      </c>
      <c r="G22" s="3">
        <v>70</v>
      </c>
      <c r="H22" s="3">
        <v>7.3684210526315796E-2</v>
      </c>
      <c r="I22" s="3">
        <v>950</v>
      </c>
      <c r="J22" s="3">
        <v>10615</v>
      </c>
      <c r="K22" s="3" t="s">
        <v>260</v>
      </c>
      <c r="L22" s="3" t="s">
        <v>261</v>
      </c>
      <c r="M22" s="3">
        <v>1.10792112072459E-4</v>
      </c>
      <c r="N22" s="3">
        <f>(Table7[[#This Row],[Target Genes in Term]]/Table7[[#This Row],[Total Target Genes]])*100</f>
        <v>7.3684210526315779</v>
      </c>
      <c r="O22" s="3">
        <f>(Table7[[#This Row],[Genes in Term]]/Table7[[#This Row],[Total Genes]])*100</f>
        <v>3.5704192180876113</v>
      </c>
    </row>
    <row r="23" spans="1:15" x14ac:dyDescent="0.2">
      <c r="A23" s="3" t="s">
        <v>39</v>
      </c>
      <c r="B23" s="3" t="s">
        <v>99</v>
      </c>
      <c r="C23" s="3" t="s">
        <v>99</v>
      </c>
      <c r="D23" s="3">
        <v>2.7229944164060299E-9</v>
      </c>
      <c r="E23" s="3">
        <v>-19.721533673787199</v>
      </c>
      <c r="F23" s="3">
        <v>15</v>
      </c>
      <c r="G23" s="3">
        <v>11</v>
      </c>
      <c r="H23" s="3">
        <v>1.15789473684211E-2</v>
      </c>
      <c r="I23" s="3">
        <v>950</v>
      </c>
      <c r="J23" s="3">
        <v>10615</v>
      </c>
      <c r="K23" s="3" t="s">
        <v>262</v>
      </c>
      <c r="L23" s="3" t="s">
        <v>263</v>
      </c>
      <c r="M23" s="3">
        <v>1.161466038373828E-4</v>
      </c>
      <c r="N23" s="3">
        <f>(Table7[[#This Row],[Target Genes in Term]]/Table7[[#This Row],[Total Target Genes]])*100</f>
        <v>1.1578947368421053</v>
      </c>
      <c r="O23" s="3">
        <f>(Table7[[#This Row],[Genes in Term]]/Table7[[#This Row],[Total Genes]])*100</f>
        <v>0.1413094677343382</v>
      </c>
    </row>
    <row r="24" spans="1:15" x14ac:dyDescent="0.2">
      <c r="A24" s="3" t="s">
        <v>39</v>
      </c>
      <c r="B24" s="3" t="s">
        <v>142</v>
      </c>
      <c r="C24" s="3" t="s">
        <v>142</v>
      </c>
      <c r="D24" s="3">
        <v>4.2624615166114099E-9</v>
      </c>
      <c r="E24" s="3">
        <v>-19.273419022738501</v>
      </c>
      <c r="F24" s="3">
        <v>122</v>
      </c>
      <c r="G24" s="3">
        <v>33</v>
      </c>
      <c r="H24" s="3">
        <v>3.4736842105263198E-2</v>
      </c>
      <c r="I24" s="3">
        <v>950</v>
      </c>
      <c r="J24" s="3">
        <v>10615</v>
      </c>
      <c r="K24" s="3" t="s">
        <v>264</v>
      </c>
      <c r="L24" s="3" t="s">
        <v>265</v>
      </c>
      <c r="M24" s="3">
        <v>1.8181103352954311E-4</v>
      </c>
      <c r="N24" s="3">
        <f>(Table7[[#This Row],[Target Genes in Term]]/Table7[[#This Row],[Total Target Genes]])*100</f>
        <v>3.4736842105263155</v>
      </c>
      <c r="O24" s="3">
        <f>(Table7[[#This Row],[Genes in Term]]/Table7[[#This Row],[Total Genes]])*100</f>
        <v>1.149317004239284</v>
      </c>
    </row>
    <row r="25" spans="1:15" x14ac:dyDescent="0.2">
      <c r="A25" s="3" t="s">
        <v>39</v>
      </c>
      <c r="B25" s="3" t="s">
        <v>105</v>
      </c>
      <c r="C25" s="3" t="s">
        <v>105</v>
      </c>
      <c r="D25" s="3">
        <v>8.0078163842241096E-9</v>
      </c>
      <c r="E25" s="3">
        <v>-18.642847724239299</v>
      </c>
      <c r="F25" s="3">
        <v>16</v>
      </c>
      <c r="G25" s="3">
        <v>11</v>
      </c>
      <c r="H25" s="3">
        <v>1.15789473684211E-2</v>
      </c>
      <c r="I25" s="3">
        <v>950</v>
      </c>
      <c r="J25" s="3">
        <v>10615</v>
      </c>
      <c r="K25" s="3" t="s">
        <v>266</v>
      </c>
      <c r="L25" s="3" t="s">
        <v>267</v>
      </c>
      <c r="M25" s="3">
        <v>3.4156540005269518E-4</v>
      </c>
      <c r="N25" s="3">
        <f>(Table7[[#This Row],[Target Genes in Term]]/Table7[[#This Row],[Total Target Genes]])*100</f>
        <v>1.1578947368421053</v>
      </c>
      <c r="O25" s="3">
        <f>(Table7[[#This Row],[Genes in Term]]/Table7[[#This Row],[Total Genes]])*100</f>
        <v>0.15073009891662742</v>
      </c>
    </row>
    <row r="26" spans="1:15" x14ac:dyDescent="0.2">
      <c r="A26" s="3" t="s">
        <v>39</v>
      </c>
      <c r="B26" s="3" t="s">
        <v>114</v>
      </c>
      <c r="C26" s="3" t="s">
        <v>114</v>
      </c>
      <c r="D26" s="3">
        <v>8.2886864246557394E-9</v>
      </c>
      <c r="E26" s="3">
        <v>-18.608374333351101</v>
      </c>
      <c r="F26" s="3">
        <v>125</v>
      </c>
      <c r="G26" s="3">
        <v>33</v>
      </c>
      <c r="H26" s="3">
        <v>3.4736842105263198E-2</v>
      </c>
      <c r="I26" s="3">
        <v>950</v>
      </c>
      <c r="J26" s="3">
        <v>10615</v>
      </c>
      <c r="K26" s="3" t="s">
        <v>268</v>
      </c>
      <c r="L26" s="3" t="s">
        <v>269</v>
      </c>
      <c r="M26" s="3">
        <v>3.5354563075726589E-4</v>
      </c>
      <c r="N26" s="3">
        <f>(Table7[[#This Row],[Target Genes in Term]]/Table7[[#This Row],[Total Target Genes]])*100</f>
        <v>3.4736842105263155</v>
      </c>
      <c r="O26" s="3">
        <f>(Table7[[#This Row],[Genes in Term]]/Table7[[#This Row],[Total Genes]])*100</f>
        <v>1.1775788977861517</v>
      </c>
    </row>
    <row r="27" spans="1:15" x14ac:dyDescent="0.2">
      <c r="A27" s="3" t="s">
        <v>39</v>
      </c>
      <c r="B27" s="3" t="s">
        <v>270</v>
      </c>
      <c r="C27" s="3" t="s">
        <v>270</v>
      </c>
      <c r="D27" s="3">
        <v>9.1091175145860398E-9</v>
      </c>
      <c r="E27" s="3">
        <v>-18.513990000335301</v>
      </c>
      <c r="F27" s="3">
        <v>486</v>
      </c>
      <c r="G27" s="3">
        <v>82</v>
      </c>
      <c r="H27" s="3">
        <v>8.6315789473684207E-2</v>
      </c>
      <c r="I27" s="3">
        <v>950</v>
      </c>
      <c r="J27" s="3">
        <v>10615</v>
      </c>
      <c r="K27" s="3" t="s">
        <v>271</v>
      </c>
      <c r="L27" s="3" t="s">
        <v>272</v>
      </c>
      <c r="M27" s="3">
        <v>3.8854029846715289E-4</v>
      </c>
      <c r="N27" s="3">
        <f>(Table7[[#This Row],[Target Genes in Term]]/Table7[[#This Row],[Total Target Genes]])*100</f>
        <v>8.6315789473684212</v>
      </c>
      <c r="O27" s="3">
        <f>(Table7[[#This Row],[Genes in Term]]/Table7[[#This Row],[Total Genes]])*100</f>
        <v>4.5784267545925577</v>
      </c>
    </row>
    <row r="28" spans="1:15" x14ac:dyDescent="0.2">
      <c r="A28" s="3" t="s">
        <v>39</v>
      </c>
      <c r="B28" s="3" t="s">
        <v>273</v>
      </c>
      <c r="C28" s="3" t="s">
        <v>273</v>
      </c>
      <c r="D28" s="3">
        <v>1.5738563302038399E-8</v>
      </c>
      <c r="E28" s="3">
        <v>-17.967151874994901</v>
      </c>
      <c r="F28" s="3">
        <v>258</v>
      </c>
      <c r="G28" s="3">
        <v>52</v>
      </c>
      <c r="H28" s="3">
        <v>5.4736842105263202E-2</v>
      </c>
      <c r="I28" s="3">
        <v>950</v>
      </c>
      <c r="J28" s="3">
        <v>10615</v>
      </c>
      <c r="K28" s="3" t="s">
        <v>274</v>
      </c>
      <c r="L28" s="3" t="s">
        <v>275</v>
      </c>
      <c r="M28" s="3">
        <v>6.7131267908514584E-4</v>
      </c>
      <c r="N28" s="3">
        <f>(Table7[[#This Row],[Target Genes in Term]]/Table7[[#This Row],[Total Target Genes]])*100</f>
        <v>5.4736842105263159</v>
      </c>
      <c r="O28" s="3">
        <f>(Table7[[#This Row],[Genes in Term]]/Table7[[#This Row],[Total Genes]])*100</f>
        <v>2.4305228450306169</v>
      </c>
    </row>
    <row r="29" spans="1:15" x14ac:dyDescent="0.2">
      <c r="A29" s="3" t="s">
        <v>39</v>
      </c>
      <c r="B29" s="3" t="s">
        <v>276</v>
      </c>
      <c r="C29" s="3" t="s">
        <v>276</v>
      </c>
      <c r="D29" s="3">
        <v>1.6209605716336499E-8</v>
      </c>
      <c r="E29" s="3">
        <v>-17.937661824977901</v>
      </c>
      <c r="F29" s="3">
        <v>790</v>
      </c>
      <c r="G29" s="3">
        <v>117</v>
      </c>
      <c r="H29" s="3">
        <v>0.12315789473684199</v>
      </c>
      <c r="I29" s="3">
        <v>950</v>
      </c>
      <c r="J29" s="3">
        <v>10615</v>
      </c>
      <c r="K29" s="3" t="s">
        <v>277</v>
      </c>
      <c r="L29" s="3" t="s">
        <v>278</v>
      </c>
      <c r="M29" s="3">
        <v>6.9140452222461702E-4</v>
      </c>
      <c r="N29" s="3">
        <f>(Table7[[#This Row],[Target Genes in Term]]/Table7[[#This Row],[Total Target Genes]])*100</f>
        <v>12.315789473684211</v>
      </c>
      <c r="O29" s="3">
        <f>(Table7[[#This Row],[Genes in Term]]/Table7[[#This Row],[Total Genes]])*100</f>
        <v>7.4422986340084787</v>
      </c>
    </row>
    <row r="30" spans="1:15" x14ac:dyDescent="0.2">
      <c r="A30" s="3" t="s">
        <v>39</v>
      </c>
      <c r="B30" s="3" t="s">
        <v>279</v>
      </c>
      <c r="C30" s="3" t="s">
        <v>279</v>
      </c>
      <c r="D30" s="3">
        <v>1.66834326084752E-8</v>
      </c>
      <c r="E30" s="3">
        <v>-17.908849669313</v>
      </c>
      <c r="F30" s="3">
        <v>609</v>
      </c>
      <c r="G30" s="3">
        <v>96</v>
      </c>
      <c r="H30" s="3">
        <v>0.10105263157894701</v>
      </c>
      <c r="I30" s="3">
        <v>950</v>
      </c>
      <c r="J30" s="3">
        <v>10615</v>
      </c>
      <c r="K30" s="3" t="s">
        <v>280</v>
      </c>
      <c r="L30" s="3" t="s">
        <v>281</v>
      </c>
      <c r="M30" s="3">
        <v>7.1161513448190117E-4</v>
      </c>
      <c r="N30" s="3">
        <f>(Table7[[#This Row],[Target Genes in Term]]/Table7[[#This Row],[Total Target Genes]])*100</f>
        <v>10.105263157894736</v>
      </c>
      <c r="O30" s="3">
        <f>(Table7[[#This Row],[Genes in Term]]/Table7[[#This Row],[Total Genes]])*100</f>
        <v>5.7371643900141311</v>
      </c>
    </row>
    <row r="31" spans="1:15" x14ac:dyDescent="0.2">
      <c r="A31" s="3" t="s">
        <v>39</v>
      </c>
      <c r="B31" s="3" t="s">
        <v>282</v>
      </c>
      <c r="C31" s="3" t="s">
        <v>282</v>
      </c>
      <c r="D31" s="3">
        <v>1.7522115734195301E-8</v>
      </c>
      <c r="E31" s="3">
        <v>-17.859801997645</v>
      </c>
      <c r="F31" s="3">
        <v>110</v>
      </c>
      <c r="G31" s="3">
        <v>30</v>
      </c>
      <c r="H31" s="3">
        <v>3.1578947368421102E-2</v>
      </c>
      <c r="I31" s="3">
        <v>950</v>
      </c>
      <c r="J31" s="3">
        <v>10615</v>
      </c>
      <c r="K31" s="3" t="s">
        <v>283</v>
      </c>
      <c r="L31" s="3" t="s">
        <v>284</v>
      </c>
      <c r="M31" s="3">
        <v>7.4738832452636637E-4</v>
      </c>
      <c r="N31" s="3">
        <f>(Table7[[#This Row],[Target Genes in Term]]/Table7[[#This Row],[Total Target Genes]])*100</f>
        <v>3.1578947368421053</v>
      </c>
      <c r="O31" s="3">
        <f>(Table7[[#This Row],[Genes in Term]]/Table7[[#This Row],[Total Genes]])*100</f>
        <v>1.0362694300518136</v>
      </c>
    </row>
    <row r="32" spans="1:15" x14ac:dyDescent="0.2">
      <c r="A32" s="3" t="s">
        <v>39</v>
      </c>
      <c r="B32" s="3" t="s">
        <v>285</v>
      </c>
      <c r="C32" s="3" t="s">
        <v>285</v>
      </c>
      <c r="D32" s="3">
        <v>2.0541111254547698E-8</v>
      </c>
      <c r="E32" s="3">
        <v>-17.700837531935399</v>
      </c>
      <c r="F32" s="3">
        <v>511</v>
      </c>
      <c r="G32" s="3">
        <v>84</v>
      </c>
      <c r="H32" s="3">
        <v>8.84210526315789E-2</v>
      </c>
      <c r="I32" s="3">
        <v>950</v>
      </c>
      <c r="J32" s="3">
        <v>10615</v>
      </c>
      <c r="K32" s="3" t="s">
        <v>286</v>
      </c>
      <c r="L32" s="3" t="s">
        <v>287</v>
      </c>
      <c r="M32" s="3">
        <v>8.7616055945147751E-4</v>
      </c>
      <c r="N32" s="3">
        <f>(Table7[[#This Row],[Target Genes in Term]]/Table7[[#This Row],[Total Target Genes]])*100</f>
        <v>8.8421052631578938</v>
      </c>
      <c r="O32" s="3">
        <f>(Table7[[#This Row],[Genes in Term]]/Table7[[#This Row],[Total Genes]])*100</f>
        <v>4.8139425341497875</v>
      </c>
    </row>
    <row r="33" spans="1:15" x14ac:dyDescent="0.2">
      <c r="A33" s="3" t="s">
        <v>39</v>
      </c>
      <c r="B33" s="3" t="s">
        <v>288</v>
      </c>
      <c r="C33" s="3" t="s">
        <v>288</v>
      </c>
      <c r="D33" s="3">
        <v>2.90696094887703E-8</v>
      </c>
      <c r="E33" s="3">
        <v>-17.353572555944702</v>
      </c>
      <c r="F33" s="3">
        <v>131</v>
      </c>
      <c r="G33" s="3">
        <v>33</v>
      </c>
      <c r="H33" s="3">
        <v>3.4736842105263198E-2</v>
      </c>
      <c r="I33" s="3">
        <v>950</v>
      </c>
      <c r="J33" s="3">
        <v>10615</v>
      </c>
      <c r="K33" s="3" t="s">
        <v>289</v>
      </c>
      <c r="L33" s="3" t="s">
        <v>290</v>
      </c>
      <c r="M33" s="3">
        <v>1.2399351231340079E-3</v>
      </c>
      <c r="N33" s="3">
        <f>(Table7[[#This Row],[Target Genes in Term]]/Table7[[#This Row],[Total Target Genes]])*100</f>
        <v>3.4736842105263155</v>
      </c>
      <c r="O33" s="3">
        <f>(Table7[[#This Row],[Genes in Term]]/Table7[[#This Row],[Total Genes]])*100</f>
        <v>1.2341026848798871</v>
      </c>
    </row>
    <row r="34" spans="1:15" x14ac:dyDescent="0.2">
      <c r="A34" s="3" t="s">
        <v>39</v>
      </c>
      <c r="B34" s="3" t="s">
        <v>291</v>
      </c>
      <c r="C34" s="3" t="s">
        <v>291</v>
      </c>
      <c r="D34" s="3">
        <v>2.9539023144248501E-8</v>
      </c>
      <c r="E34" s="3">
        <v>-17.337553629304999</v>
      </c>
      <c r="F34" s="3">
        <v>61</v>
      </c>
      <c r="G34" s="3">
        <v>21</v>
      </c>
      <c r="H34" s="3">
        <v>2.2105263157894701E-2</v>
      </c>
      <c r="I34" s="3">
        <v>950</v>
      </c>
      <c r="J34" s="3">
        <v>10615</v>
      </c>
      <c r="K34" s="3" t="s">
        <v>292</v>
      </c>
      <c r="L34" s="3" t="s">
        <v>293</v>
      </c>
      <c r="M34" s="3">
        <v>1.259957493194776E-3</v>
      </c>
      <c r="N34" s="3">
        <f>(Table7[[#This Row],[Target Genes in Term]]/Table7[[#This Row],[Total Target Genes]])*100</f>
        <v>2.2105263157894735</v>
      </c>
      <c r="O34" s="3">
        <f>(Table7[[#This Row],[Genes in Term]]/Table7[[#This Row],[Total Genes]])*100</f>
        <v>0.57465850211964198</v>
      </c>
    </row>
    <row r="35" spans="1:15" x14ac:dyDescent="0.2">
      <c r="A35" s="3" t="s">
        <v>39</v>
      </c>
      <c r="B35" s="3" t="s">
        <v>102</v>
      </c>
      <c r="C35" s="3" t="s">
        <v>102</v>
      </c>
      <c r="D35" s="3">
        <v>4.3313962803171802E-8</v>
      </c>
      <c r="E35" s="3">
        <v>-16.954790787333199</v>
      </c>
      <c r="F35" s="3">
        <v>146</v>
      </c>
      <c r="G35" s="3">
        <v>35</v>
      </c>
      <c r="H35" s="3">
        <v>3.6842105263157898E-2</v>
      </c>
      <c r="I35" s="3">
        <v>950</v>
      </c>
      <c r="J35" s="3">
        <v>10615</v>
      </c>
      <c r="K35" s="3" t="s">
        <v>294</v>
      </c>
      <c r="L35" s="3" t="s">
        <v>295</v>
      </c>
      <c r="M35" s="3">
        <v>1.84751376940649E-3</v>
      </c>
      <c r="N35" s="3">
        <f>(Table7[[#This Row],[Target Genes in Term]]/Table7[[#This Row],[Total Target Genes]])*100</f>
        <v>3.6842105263157889</v>
      </c>
      <c r="O35" s="3">
        <f>(Table7[[#This Row],[Genes in Term]]/Table7[[#This Row],[Total Genes]])*100</f>
        <v>1.3754121526142253</v>
      </c>
    </row>
    <row r="36" spans="1:15" x14ac:dyDescent="0.2">
      <c r="A36" s="3" t="s">
        <v>39</v>
      </c>
      <c r="B36" s="3" t="s">
        <v>296</v>
      </c>
      <c r="C36" s="3" t="s">
        <v>296</v>
      </c>
      <c r="D36" s="3">
        <v>6.3381620575808196E-8</v>
      </c>
      <c r="E36" s="3">
        <v>-16.574091913811898</v>
      </c>
      <c r="F36" s="3">
        <v>48</v>
      </c>
      <c r="G36" s="3">
        <v>18</v>
      </c>
      <c r="H36" s="3">
        <v>1.8947368421052602E-2</v>
      </c>
      <c r="I36" s="3">
        <v>950</v>
      </c>
      <c r="J36" s="3">
        <v>10615</v>
      </c>
      <c r="K36" s="3" t="s">
        <v>297</v>
      </c>
      <c r="L36" s="3" t="s">
        <v>298</v>
      </c>
      <c r="M36" s="3">
        <v>2.7034796440405231E-3</v>
      </c>
      <c r="N36" s="3">
        <f>(Table7[[#This Row],[Target Genes in Term]]/Table7[[#This Row],[Total Target Genes]])*100</f>
        <v>1.8947368421052633</v>
      </c>
      <c r="O36" s="3">
        <f>(Table7[[#This Row],[Genes in Term]]/Table7[[#This Row],[Total Genes]])*100</f>
        <v>0.45219029674988226</v>
      </c>
    </row>
    <row r="37" spans="1:15" x14ac:dyDescent="0.2">
      <c r="A37" s="3" t="s">
        <v>39</v>
      </c>
      <c r="B37" s="3" t="s">
        <v>299</v>
      </c>
      <c r="C37" s="3" t="s">
        <v>299</v>
      </c>
      <c r="D37" s="3">
        <v>7.1766682331348299E-8</v>
      </c>
      <c r="E37" s="3">
        <v>-16.449845502971801</v>
      </c>
      <c r="F37" s="3">
        <v>98</v>
      </c>
      <c r="G37" s="3">
        <v>27</v>
      </c>
      <c r="H37" s="3">
        <v>2.8421052631578899E-2</v>
      </c>
      <c r="I37" s="3">
        <v>950</v>
      </c>
      <c r="J37" s="3">
        <v>10615</v>
      </c>
      <c r="K37" s="3" t="s">
        <v>300</v>
      </c>
      <c r="L37" s="3" t="s">
        <v>301</v>
      </c>
      <c r="M37" s="3">
        <v>3.0611360681613302E-3</v>
      </c>
      <c r="N37" s="3">
        <f>(Table7[[#This Row],[Target Genes in Term]]/Table7[[#This Row],[Total Target Genes]])*100</f>
        <v>2.8421052631578947</v>
      </c>
      <c r="O37" s="3">
        <f>(Table7[[#This Row],[Genes in Term]]/Table7[[#This Row],[Total Genes]])*100</f>
        <v>0.92322185586434291</v>
      </c>
    </row>
    <row r="38" spans="1:15" x14ac:dyDescent="0.2">
      <c r="A38" s="3" t="s">
        <v>39</v>
      </c>
      <c r="B38" s="3" t="s">
        <v>302</v>
      </c>
      <c r="C38" s="3" t="s">
        <v>302</v>
      </c>
      <c r="D38" s="3">
        <v>9.3971511096541602E-8</v>
      </c>
      <c r="E38" s="3">
        <v>-16.180274174053501</v>
      </c>
      <c r="F38" s="3">
        <v>157</v>
      </c>
      <c r="G38" s="3">
        <v>36</v>
      </c>
      <c r="H38" s="3">
        <v>3.78947368421053E-2</v>
      </c>
      <c r="I38" s="3">
        <v>950</v>
      </c>
      <c r="J38" s="3">
        <v>10615</v>
      </c>
      <c r="K38" s="3" t="s">
        <v>303</v>
      </c>
      <c r="L38" s="3" t="s">
        <v>304</v>
      </c>
      <c r="M38" s="3">
        <v>4.0082608343118857E-3</v>
      </c>
      <c r="N38" s="3">
        <f>(Table7[[#This Row],[Target Genes in Term]]/Table7[[#This Row],[Total Target Genes]])*100</f>
        <v>3.7894736842105265</v>
      </c>
      <c r="O38" s="3">
        <f>(Table7[[#This Row],[Genes in Term]]/Table7[[#This Row],[Total Genes]])*100</f>
        <v>1.4790390956194066</v>
      </c>
    </row>
    <row r="39" spans="1:15" x14ac:dyDescent="0.2">
      <c r="A39" s="3" t="s">
        <v>39</v>
      </c>
      <c r="B39" s="3" t="s">
        <v>305</v>
      </c>
      <c r="C39" s="3" t="s">
        <v>305</v>
      </c>
      <c r="D39" s="3">
        <v>1.17846423939356E-7</v>
      </c>
      <c r="E39" s="3">
        <v>-15.9538835521964</v>
      </c>
      <c r="F39" s="3">
        <v>343</v>
      </c>
      <c r="G39" s="3">
        <v>61</v>
      </c>
      <c r="H39" s="3">
        <v>6.4210526315789496E-2</v>
      </c>
      <c r="I39" s="3">
        <v>950</v>
      </c>
      <c r="J39" s="3">
        <v>10615</v>
      </c>
      <c r="K39" s="3" t="s">
        <v>306</v>
      </c>
      <c r="L39" s="3" t="s">
        <v>307</v>
      </c>
      <c r="M39" s="3">
        <v>5.0266213667092908E-3</v>
      </c>
      <c r="N39" s="3">
        <f>(Table7[[#This Row],[Target Genes in Term]]/Table7[[#This Row],[Total Target Genes]])*100</f>
        <v>6.4210526315789469</v>
      </c>
      <c r="O39" s="3">
        <f>(Table7[[#This Row],[Genes in Term]]/Table7[[#This Row],[Total Genes]])*100</f>
        <v>3.2312764955252002</v>
      </c>
    </row>
    <row r="40" spans="1:15" x14ac:dyDescent="0.2">
      <c r="A40" s="3" t="s">
        <v>39</v>
      </c>
      <c r="B40" s="3" t="s">
        <v>308</v>
      </c>
      <c r="C40" s="3" t="s">
        <v>308</v>
      </c>
      <c r="D40" s="3">
        <v>1.3452502288480701E-7</v>
      </c>
      <c r="E40" s="3">
        <v>-15.8215156114553</v>
      </c>
      <c r="F40" s="3">
        <v>139</v>
      </c>
      <c r="G40" s="3">
        <v>33</v>
      </c>
      <c r="H40" s="3">
        <v>3.4736842105263198E-2</v>
      </c>
      <c r="I40" s="3">
        <v>950</v>
      </c>
      <c r="J40" s="3">
        <v>10615</v>
      </c>
      <c r="K40" s="3" t="s">
        <v>309</v>
      </c>
      <c r="L40" s="3" t="s">
        <v>310</v>
      </c>
      <c r="M40" s="3">
        <v>5.7380303261285581E-3</v>
      </c>
      <c r="N40" s="3">
        <f>(Table7[[#This Row],[Target Genes in Term]]/Table7[[#This Row],[Total Target Genes]])*100</f>
        <v>3.4736842105263155</v>
      </c>
      <c r="O40" s="3">
        <f>(Table7[[#This Row],[Genes in Term]]/Table7[[#This Row],[Total Genes]])*100</f>
        <v>1.3094677343382006</v>
      </c>
    </row>
    <row r="41" spans="1:15" x14ac:dyDescent="0.2">
      <c r="A41" s="3" t="s">
        <v>39</v>
      </c>
      <c r="B41" s="3" t="s">
        <v>311</v>
      </c>
      <c r="C41" s="3" t="s">
        <v>311</v>
      </c>
      <c r="D41" s="3">
        <v>1.5921666660143E-7</v>
      </c>
      <c r="E41" s="3">
        <v>-15.652999879308201</v>
      </c>
      <c r="F41" s="3">
        <v>114</v>
      </c>
      <c r="G41" s="3">
        <v>29</v>
      </c>
      <c r="H41" s="3">
        <v>3.05263157894737E-2</v>
      </c>
      <c r="I41" s="3">
        <v>950</v>
      </c>
      <c r="J41" s="3">
        <v>10615</v>
      </c>
      <c r="K41" s="3" t="s">
        <v>312</v>
      </c>
      <c r="L41" s="3" t="s">
        <v>313</v>
      </c>
      <c r="M41" s="3">
        <v>6.7912276972173953E-3</v>
      </c>
      <c r="N41" s="3">
        <f>(Table7[[#This Row],[Target Genes in Term]]/Table7[[#This Row],[Total Target Genes]])*100</f>
        <v>3.0526315789473681</v>
      </c>
      <c r="O41" s="3">
        <f>(Table7[[#This Row],[Genes in Term]]/Table7[[#This Row],[Total Genes]])*100</f>
        <v>1.0739519547809704</v>
      </c>
    </row>
    <row r="42" spans="1:15" x14ac:dyDescent="0.2">
      <c r="A42" s="3" t="s">
        <v>39</v>
      </c>
      <c r="B42" s="3" t="s">
        <v>314</v>
      </c>
      <c r="C42" s="3" t="s">
        <v>314</v>
      </c>
      <c r="D42" s="3">
        <v>1.72227044245666E-7</v>
      </c>
      <c r="E42" s="3">
        <v>-15.574452205915501</v>
      </c>
      <c r="F42" s="3">
        <v>78</v>
      </c>
      <c r="G42" s="3">
        <v>23</v>
      </c>
      <c r="H42" s="3">
        <v>2.4210526315789498E-2</v>
      </c>
      <c r="I42" s="3">
        <v>950</v>
      </c>
      <c r="J42" s="3">
        <v>10615</v>
      </c>
      <c r="K42" s="3" t="s">
        <v>315</v>
      </c>
      <c r="L42" s="3" t="s">
        <v>316</v>
      </c>
      <c r="M42" s="3">
        <v>7.3461723452546372E-3</v>
      </c>
      <c r="N42" s="3">
        <f>(Table7[[#This Row],[Target Genes in Term]]/Table7[[#This Row],[Total Target Genes]])*100</f>
        <v>2.4210526315789473</v>
      </c>
      <c r="O42" s="3">
        <f>(Table7[[#This Row],[Genes in Term]]/Table7[[#This Row],[Total Genes]])*100</f>
        <v>0.73480923221855865</v>
      </c>
    </row>
    <row r="43" spans="1:15" x14ac:dyDescent="0.2">
      <c r="A43" s="3" t="s">
        <v>39</v>
      </c>
      <c r="B43" s="3" t="s">
        <v>145</v>
      </c>
      <c r="C43" s="3" t="s">
        <v>145</v>
      </c>
      <c r="D43" s="3">
        <v>1.79755522694252E-7</v>
      </c>
      <c r="E43" s="3">
        <v>-15.5316681165099</v>
      </c>
      <c r="F43" s="3">
        <v>41</v>
      </c>
      <c r="G43" s="3">
        <v>16</v>
      </c>
      <c r="H43" s="3">
        <v>1.6842105263157901E-2</v>
      </c>
      <c r="I43" s="3">
        <v>950</v>
      </c>
      <c r="J43" s="3">
        <v>10615</v>
      </c>
      <c r="K43" s="3" t="s">
        <v>317</v>
      </c>
      <c r="L43" s="3" t="s">
        <v>318</v>
      </c>
      <c r="M43" s="3">
        <v>7.6672920650006247E-3</v>
      </c>
      <c r="N43" s="3">
        <f>(Table7[[#This Row],[Target Genes in Term]]/Table7[[#This Row],[Total Target Genes]])*100</f>
        <v>1.6842105263157894</v>
      </c>
      <c r="O43" s="3">
        <f>(Table7[[#This Row],[Genes in Term]]/Table7[[#This Row],[Total Genes]])*100</f>
        <v>0.38624587847385777</v>
      </c>
    </row>
    <row r="44" spans="1:15" x14ac:dyDescent="0.2">
      <c r="A44" s="3" t="s">
        <v>39</v>
      </c>
      <c r="B44" s="3" t="s">
        <v>136</v>
      </c>
      <c r="C44" s="3" t="s">
        <v>136</v>
      </c>
      <c r="D44" s="3">
        <v>3.3535041359558498E-7</v>
      </c>
      <c r="E44" s="3">
        <v>-14.908089841076301</v>
      </c>
      <c r="F44" s="3">
        <v>105</v>
      </c>
      <c r="G44" s="3">
        <v>27</v>
      </c>
      <c r="H44" s="3">
        <v>2.8421052631578899E-2</v>
      </c>
      <c r="I44" s="3">
        <v>950</v>
      </c>
      <c r="J44" s="3">
        <v>10615</v>
      </c>
      <c r="K44" s="3" t="s">
        <v>319</v>
      </c>
      <c r="L44" s="3" t="s">
        <v>320</v>
      </c>
      <c r="M44" s="3">
        <v>1.430403654150608E-2</v>
      </c>
      <c r="N44" s="3">
        <f>(Table7[[#This Row],[Target Genes in Term]]/Table7[[#This Row],[Total Target Genes]])*100</f>
        <v>2.8421052631578947</v>
      </c>
      <c r="O44" s="3">
        <f>(Table7[[#This Row],[Genes in Term]]/Table7[[#This Row],[Total Genes]])*100</f>
        <v>0.9891662741403674</v>
      </c>
    </row>
    <row r="45" spans="1:15" x14ac:dyDescent="0.2">
      <c r="A45" s="3" t="s">
        <v>39</v>
      </c>
      <c r="B45" s="3" t="s">
        <v>321</v>
      </c>
      <c r="C45" s="3" t="s">
        <v>321</v>
      </c>
      <c r="D45" s="3">
        <v>3.5263334706130901E-7</v>
      </c>
      <c r="E45" s="3">
        <v>-14.8578369966919</v>
      </c>
      <c r="F45" s="3">
        <v>118</v>
      </c>
      <c r="G45" s="3">
        <v>29</v>
      </c>
      <c r="H45" s="3">
        <v>3.05263157894737E-2</v>
      </c>
      <c r="I45" s="3">
        <v>950</v>
      </c>
      <c r="J45" s="3">
        <v>10615</v>
      </c>
      <c r="K45" s="3" t="s">
        <v>322</v>
      </c>
      <c r="L45" s="3" t="s">
        <v>323</v>
      </c>
      <c r="M45" s="3">
        <v>1.504122278555307E-2</v>
      </c>
      <c r="N45" s="3">
        <f>(Table7[[#This Row],[Target Genes in Term]]/Table7[[#This Row],[Total Target Genes]])*100</f>
        <v>3.0526315789473681</v>
      </c>
      <c r="O45" s="3">
        <f>(Table7[[#This Row],[Genes in Term]]/Table7[[#This Row],[Total Genes]])*100</f>
        <v>1.1116344795101272</v>
      </c>
    </row>
    <row r="46" spans="1:15" x14ac:dyDescent="0.2">
      <c r="A46" s="3" t="s">
        <v>39</v>
      </c>
      <c r="B46" s="3" t="s">
        <v>324</v>
      </c>
      <c r="C46" s="3" t="s">
        <v>324</v>
      </c>
      <c r="D46" s="3">
        <v>3.6587653732914899E-7</v>
      </c>
      <c r="E46" s="3">
        <v>-14.8209698901553</v>
      </c>
      <c r="F46" s="3">
        <v>38</v>
      </c>
      <c r="G46" s="3">
        <v>15</v>
      </c>
      <c r="H46" s="3">
        <v>1.5789473684210499E-2</v>
      </c>
      <c r="I46" s="3">
        <v>950</v>
      </c>
      <c r="J46" s="3">
        <v>10615</v>
      </c>
      <c r="K46" s="3" t="s">
        <v>325</v>
      </c>
      <c r="L46" s="3" t="s">
        <v>326</v>
      </c>
      <c r="M46" s="3">
        <v>1.5606097823237519E-2</v>
      </c>
      <c r="N46" s="3">
        <f>(Table7[[#This Row],[Target Genes in Term]]/Table7[[#This Row],[Total Target Genes]])*100</f>
        <v>1.5789473684210527</v>
      </c>
      <c r="O46" s="3">
        <f>(Table7[[#This Row],[Genes in Term]]/Table7[[#This Row],[Total Genes]])*100</f>
        <v>0.35798398492699007</v>
      </c>
    </row>
    <row r="47" spans="1:15" x14ac:dyDescent="0.2">
      <c r="A47" s="3" t="s">
        <v>39</v>
      </c>
      <c r="B47" s="3" t="s">
        <v>327</v>
      </c>
      <c r="C47" s="3" t="s">
        <v>327</v>
      </c>
      <c r="D47" s="3">
        <v>3.7956043666217E-7</v>
      </c>
      <c r="E47" s="3">
        <v>-14.7842519993984</v>
      </c>
      <c r="F47" s="3">
        <v>29</v>
      </c>
      <c r="G47" s="3">
        <v>13</v>
      </c>
      <c r="H47" s="3">
        <v>1.36842105263158E-2</v>
      </c>
      <c r="I47" s="3">
        <v>950</v>
      </c>
      <c r="J47" s="3">
        <v>10615</v>
      </c>
      <c r="K47" s="3" t="s">
        <v>328</v>
      </c>
      <c r="L47" s="3" t="s">
        <v>329</v>
      </c>
      <c r="M47" s="3">
        <v>1.6189770865388201E-2</v>
      </c>
      <c r="N47" s="3">
        <f>(Table7[[#This Row],[Target Genes in Term]]/Table7[[#This Row],[Total Target Genes]])*100</f>
        <v>1.368421052631579</v>
      </c>
      <c r="O47" s="3">
        <f>(Table7[[#This Row],[Genes in Term]]/Table7[[#This Row],[Total Genes]])*100</f>
        <v>0.27319830428638719</v>
      </c>
    </row>
    <row r="48" spans="1:15" x14ac:dyDescent="0.2">
      <c r="A48" s="3" t="s">
        <v>39</v>
      </c>
      <c r="B48" s="3" t="s">
        <v>330</v>
      </c>
      <c r="C48" s="3" t="s">
        <v>330</v>
      </c>
      <c r="D48" s="3">
        <v>4.9213274990677801E-7</v>
      </c>
      <c r="E48" s="3">
        <v>-14.524517339964399</v>
      </c>
      <c r="F48" s="3">
        <v>317</v>
      </c>
      <c r="G48" s="3">
        <v>56</v>
      </c>
      <c r="H48" s="3">
        <v>5.8947368421052602E-2</v>
      </c>
      <c r="I48" s="3">
        <v>950</v>
      </c>
      <c r="J48" s="3">
        <v>10615</v>
      </c>
      <c r="K48" s="3" t="s">
        <v>331</v>
      </c>
      <c r="L48" s="3" t="s">
        <v>332</v>
      </c>
      <c r="M48" s="3">
        <v>2.0991430314523711E-2</v>
      </c>
      <c r="N48" s="3">
        <f>(Table7[[#This Row],[Target Genes in Term]]/Table7[[#This Row],[Total Target Genes]])*100</f>
        <v>5.8947368421052628</v>
      </c>
      <c r="O48" s="3">
        <f>(Table7[[#This Row],[Genes in Term]]/Table7[[#This Row],[Total Genes]])*100</f>
        <v>2.9863400847856809</v>
      </c>
    </row>
    <row r="49" spans="1:15" x14ac:dyDescent="0.2">
      <c r="A49" s="3" t="s">
        <v>39</v>
      </c>
      <c r="B49" s="3" t="s">
        <v>333</v>
      </c>
      <c r="C49" s="3" t="s">
        <v>333</v>
      </c>
      <c r="D49" s="3">
        <v>5.0756304843513397E-7</v>
      </c>
      <c r="E49" s="3">
        <v>-14.493644900377101</v>
      </c>
      <c r="F49" s="3">
        <v>286</v>
      </c>
      <c r="G49" s="3">
        <v>52</v>
      </c>
      <c r="H49" s="3">
        <v>5.4736842105263202E-2</v>
      </c>
      <c r="I49" s="3">
        <v>950</v>
      </c>
      <c r="J49" s="3">
        <v>10615</v>
      </c>
      <c r="K49" s="3" t="s">
        <v>334</v>
      </c>
      <c r="L49" s="3" t="s">
        <v>335</v>
      </c>
      <c r="M49" s="3">
        <v>2.16495942679522E-2</v>
      </c>
      <c r="N49" s="3">
        <f>(Table7[[#This Row],[Target Genes in Term]]/Table7[[#This Row],[Total Target Genes]])*100</f>
        <v>5.4736842105263159</v>
      </c>
      <c r="O49" s="3">
        <f>(Table7[[#This Row],[Genes in Term]]/Table7[[#This Row],[Total Genes]])*100</f>
        <v>2.6943005181347153</v>
      </c>
    </row>
    <row r="50" spans="1:15" x14ac:dyDescent="0.2">
      <c r="A50" s="3" t="s">
        <v>39</v>
      </c>
      <c r="B50" s="3" t="s">
        <v>336</v>
      </c>
      <c r="C50" s="3" t="s">
        <v>336</v>
      </c>
      <c r="D50" s="3">
        <v>5.6738567122154302E-7</v>
      </c>
      <c r="E50" s="3">
        <v>-14.382226568289299</v>
      </c>
      <c r="F50" s="3">
        <v>95</v>
      </c>
      <c r="G50" s="3">
        <v>25</v>
      </c>
      <c r="H50" s="3">
        <v>2.6315789473684199E-2</v>
      </c>
      <c r="I50" s="3">
        <v>950</v>
      </c>
      <c r="J50" s="3">
        <v>10615</v>
      </c>
      <c r="K50" s="3" t="s">
        <v>337</v>
      </c>
      <c r="L50" s="3" t="s">
        <v>338</v>
      </c>
      <c r="M50" s="3">
        <v>2.4201268420283691E-2</v>
      </c>
      <c r="N50" s="3">
        <f>(Table7[[#This Row],[Target Genes in Term]]/Table7[[#This Row],[Total Target Genes]])*100</f>
        <v>2.6315789473684208</v>
      </c>
      <c r="O50" s="3">
        <f>(Table7[[#This Row],[Genes in Term]]/Table7[[#This Row],[Total Genes]])*100</f>
        <v>0.89495996231747521</v>
      </c>
    </row>
    <row r="51" spans="1:15" x14ac:dyDescent="0.2">
      <c r="A51" s="3" t="s">
        <v>39</v>
      </c>
      <c r="B51" s="3" t="s">
        <v>339</v>
      </c>
      <c r="C51" s="3" t="s">
        <v>339</v>
      </c>
      <c r="D51" s="3">
        <v>6.6775855146493297E-7</v>
      </c>
      <c r="E51" s="3">
        <v>-14.2193391786513</v>
      </c>
      <c r="F51" s="3">
        <v>128</v>
      </c>
      <c r="G51" s="3">
        <v>30</v>
      </c>
      <c r="H51" s="3">
        <v>3.1578947368421102E-2</v>
      </c>
      <c r="I51" s="3">
        <v>950</v>
      </c>
      <c r="J51" s="3">
        <v>10615</v>
      </c>
      <c r="K51" s="3" t="s">
        <v>340</v>
      </c>
      <c r="L51" s="3" t="s">
        <v>341</v>
      </c>
      <c r="M51" s="3">
        <v>2.848257325418525E-2</v>
      </c>
      <c r="N51" s="3">
        <f>(Table7[[#This Row],[Target Genes in Term]]/Table7[[#This Row],[Total Target Genes]])*100</f>
        <v>3.1578947368421053</v>
      </c>
      <c r="O51" s="3">
        <f>(Table7[[#This Row],[Genes in Term]]/Table7[[#This Row],[Total Genes]])*100</f>
        <v>1.2058407913330194</v>
      </c>
    </row>
    <row r="52" spans="1:15" x14ac:dyDescent="0.2">
      <c r="A52" s="3" t="s">
        <v>39</v>
      </c>
      <c r="B52" s="3" t="s">
        <v>342</v>
      </c>
      <c r="C52" s="3" t="s">
        <v>342</v>
      </c>
      <c r="D52" s="3">
        <v>6.8238393916452397E-7</v>
      </c>
      <c r="E52" s="3">
        <v>-14.1976733768541</v>
      </c>
      <c r="F52" s="3">
        <v>55</v>
      </c>
      <c r="G52" s="3">
        <v>18</v>
      </c>
      <c r="H52" s="3">
        <v>1.8947368421052602E-2</v>
      </c>
      <c r="I52" s="3">
        <v>950</v>
      </c>
      <c r="J52" s="3">
        <v>10615</v>
      </c>
      <c r="K52" s="3" t="s">
        <v>343</v>
      </c>
      <c r="L52" s="3" t="s">
        <v>344</v>
      </c>
      <c r="M52" s="3">
        <v>2.910640454112361E-2</v>
      </c>
      <c r="N52" s="3">
        <f>(Table7[[#This Row],[Target Genes in Term]]/Table7[[#This Row],[Total Target Genes]])*100</f>
        <v>1.8947368421052633</v>
      </c>
      <c r="O52" s="3">
        <f>(Table7[[#This Row],[Genes in Term]]/Table7[[#This Row],[Total Genes]])*100</f>
        <v>0.5181347150259068</v>
      </c>
    </row>
    <row r="53" spans="1:15" x14ac:dyDescent="0.2">
      <c r="A53" s="3" t="s">
        <v>39</v>
      </c>
      <c r="B53" s="3" t="s">
        <v>345</v>
      </c>
      <c r="C53" s="3" t="s">
        <v>345</v>
      </c>
      <c r="D53" s="3">
        <v>7.0311814024067196E-7</v>
      </c>
      <c r="E53" s="3">
        <v>-14.167740907703401</v>
      </c>
      <c r="F53" s="3">
        <v>96</v>
      </c>
      <c r="G53" s="3">
        <v>25</v>
      </c>
      <c r="H53" s="3">
        <v>2.6315789473684199E-2</v>
      </c>
      <c r="I53" s="3">
        <v>950</v>
      </c>
      <c r="J53" s="3">
        <v>10615</v>
      </c>
      <c r="K53" s="3" t="s">
        <v>346</v>
      </c>
      <c r="L53" s="3" t="s">
        <v>347</v>
      </c>
      <c r="M53" s="3">
        <v>2.999080115382562E-2</v>
      </c>
      <c r="N53" s="3">
        <f>(Table7[[#This Row],[Target Genes in Term]]/Table7[[#This Row],[Total Target Genes]])*100</f>
        <v>2.6315789473684208</v>
      </c>
      <c r="O53" s="3">
        <f>(Table7[[#This Row],[Genes in Term]]/Table7[[#This Row],[Total Genes]])*100</f>
        <v>0.90438059349976452</v>
      </c>
    </row>
    <row r="54" spans="1:15" x14ac:dyDescent="0.2">
      <c r="A54" s="3" t="s">
        <v>39</v>
      </c>
      <c r="B54" s="3" t="s">
        <v>348</v>
      </c>
      <c r="C54" s="3" t="s">
        <v>348</v>
      </c>
      <c r="D54" s="3">
        <v>7.0420389607978703E-7</v>
      </c>
      <c r="E54" s="3">
        <v>-14.166197897608299</v>
      </c>
      <c r="F54" s="3">
        <v>135</v>
      </c>
      <c r="G54" s="3">
        <v>31</v>
      </c>
      <c r="H54" s="3">
        <v>3.26315789473684E-2</v>
      </c>
      <c r="I54" s="3">
        <v>950</v>
      </c>
      <c r="J54" s="3">
        <v>10615</v>
      </c>
      <c r="K54" s="3" t="s">
        <v>349</v>
      </c>
      <c r="L54" s="3" t="s">
        <v>350</v>
      </c>
      <c r="M54" s="3">
        <v>3.0037112983387241E-2</v>
      </c>
      <c r="N54" s="3">
        <f>(Table7[[#This Row],[Target Genes in Term]]/Table7[[#This Row],[Total Target Genes]])*100</f>
        <v>3.263157894736842</v>
      </c>
      <c r="O54" s="3">
        <f>(Table7[[#This Row],[Genes in Term]]/Table7[[#This Row],[Total Genes]])*100</f>
        <v>1.2717852096090438</v>
      </c>
    </row>
    <row r="55" spans="1:15" x14ac:dyDescent="0.2">
      <c r="A55" s="3" t="s">
        <v>39</v>
      </c>
      <c r="B55" s="3" t="s">
        <v>127</v>
      </c>
      <c r="C55" s="3" t="s">
        <v>127</v>
      </c>
      <c r="D55" s="3">
        <v>7.0650407678224604E-7</v>
      </c>
      <c r="E55" s="3">
        <v>-14.162936864446101</v>
      </c>
      <c r="F55" s="3">
        <v>18</v>
      </c>
      <c r="G55" s="3">
        <v>10</v>
      </c>
      <c r="H55" s="3">
        <v>1.05263157894737E-2</v>
      </c>
      <c r="I55" s="3">
        <v>950</v>
      </c>
      <c r="J55" s="3">
        <v>10615</v>
      </c>
      <c r="K55" s="3" t="s">
        <v>351</v>
      </c>
      <c r="L55" s="3" t="s">
        <v>352</v>
      </c>
      <c r="M55" s="3">
        <v>3.0135224891069921E-2</v>
      </c>
      <c r="N55" s="3">
        <f>(Table7[[#This Row],[Target Genes in Term]]/Table7[[#This Row],[Total Target Genes]])*100</f>
        <v>1.0526315789473684</v>
      </c>
      <c r="O55" s="3">
        <f>(Table7[[#This Row],[Genes in Term]]/Table7[[#This Row],[Total Genes]])*100</f>
        <v>0.16957136128120584</v>
      </c>
    </row>
    <row r="56" spans="1:15" x14ac:dyDescent="0.2">
      <c r="A56" s="3" t="s">
        <v>39</v>
      </c>
      <c r="B56" s="3" t="s">
        <v>353</v>
      </c>
      <c r="C56" s="3" t="s">
        <v>353</v>
      </c>
      <c r="D56" s="3">
        <v>8.4954193544838605E-7</v>
      </c>
      <c r="E56" s="3">
        <v>-13.978568532193</v>
      </c>
      <c r="F56" s="3">
        <v>252</v>
      </c>
      <c r="G56" s="3">
        <v>47</v>
      </c>
      <c r="H56" s="3">
        <v>4.9473684210526302E-2</v>
      </c>
      <c r="I56" s="3">
        <v>950</v>
      </c>
      <c r="J56" s="3">
        <v>10615</v>
      </c>
      <c r="K56" s="3" t="s">
        <v>354</v>
      </c>
      <c r="L56" s="3" t="s">
        <v>355</v>
      </c>
      <c r="M56" s="3">
        <v>3.6236361714615459E-2</v>
      </c>
      <c r="N56" s="3">
        <f>(Table7[[#This Row],[Target Genes in Term]]/Table7[[#This Row],[Total Target Genes]])*100</f>
        <v>4.9473684210526319</v>
      </c>
      <c r="O56" s="3">
        <f>(Table7[[#This Row],[Genes in Term]]/Table7[[#This Row],[Total Genes]])*100</f>
        <v>2.3739990579368819</v>
      </c>
    </row>
    <row r="57" spans="1:15" x14ac:dyDescent="0.2">
      <c r="A57" s="3" t="s">
        <v>39</v>
      </c>
      <c r="B57" s="3" t="s">
        <v>356</v>
      </c>
      <c r="C57" s="3" t="s">
        <v>356</v>
      </c>
      <c r="D57" s="3">
        <v>8.9640180097355603E-7</v>
      </c>
      <c r="E57" s="3">
        <v>-13.9248770859035</v>
      </c>
      <c r="F57" s="3">
        <v>123</v>
      </c>
      <c r="G57" s="3">
        <v>29</v>
      </c>
      <c r="H57" s="3">
        <v>3.05263157894737E-2</v>
      </c>
      <c r="I57" s="3">
        <v>950</v>
      </c>
      <c r="J57" s="3">
        <v>10615</v>
      </c>
      <c r="K57" s="3" t="s">
        <v>357</v>
      </c>
      <c r="L57" s="3" t="s">
        <v>358</v>
      </c>
      <c r="M57" s="3">
        <v>3.8235122418726057E-2</v>
      </c>
      <c r="N57" s="3">
        <f>(Table7[[#This Row],[Target Genes in Term]]/Table7[[#This Row],[Total Target Genes]])*100</f>
        <v>3.0526315789473681</v>
      </c>
      <c r="O57" s="3">
        <f>(Table7[[#This Row],[Genes in Term]]/Table7[[#This Row],[Total Genes]])*100</f>
        <v>1.1587376354215733</v>
      </c>
    </row>
    <row r="58" spans="1:15" x14ac:dyDescent="0.2">
      <c r="A58" s="3" t="s">
        <v>39</v>
      </c>
      <c r="B58" s="3" t="s">
        <v>359</v>
      </c>
      <c r="C58" s="3" t="s">
        <v>359</v>
      </c>
      <c r="D58" s="3">
        <v>9.2247503405514102E-7</v>
      </c>
      <c r="E58" s="3">
        <v>-13.8962055247528</v>
      </c>
      <c r="F58" s="3">
        <v>56</v>
      </c>
      <c r="G58" s="3">
        <v>18</v>
      </c>
      <c r="H58" s="3">
        <v>1.8947368421052602E-2</v>
      </c>
      <c r="I58" s="3">
        <v>950</v>
      </c>
      <c r="J58" s="3">
        <v>10615</v>
      </c>
      <c r="K58" s="3" t="s">
        <v>360</v>
      </c>
      <c r="L58" s="3" t="s">
        <v>361</v>
      </c>
      <c r="M58" s="3">
        <v>3.9347250102587987E-2</v>
      </c>
      <c r="N58" s="3">
        <f>(Table7[[#This Row],[Target Genes in Term]]/Table7[[#This Row],[Total Target Genes]])*100</f>
        <v>1.8947368421052633</v>
      </c>
      <c r="O58" s="3">
        <f>(Table7[[#This Row],[Genes in Term]]/Table7[[#This Row],[Total Genes]])*100</f>
        <v>0.52755534620819589</v>
      </c>
    </row>
    <row r="59" spans="1:15" x14ac:dyDescent="0.2">
      <c r="A59" s="3" t="s">
        <v>39</v>
      </c>
      <c r="B59" s="3" t="s">
        <v>362</v>
      </c>
      <c r="C59" s="3" t="s">
        <v>362</v>
      </c>
      <c r="D59" s="3">
        <v>9.3998109806965199E-7</v>
      </c>
      <c r="E59" s="3">
        <v>-13.877406070321101</v>
      </c>
      <c r="F59" s="3">
        <v>85</v>
      </c>
      <c r="G59" s="3">
        <v>23</v>
      </c>
      <c r="H59" s="3">
        <v>2.4210526315789498E-2</v>
      </c>
      <c r="I59" s="3">
        <v>950</v>
      </c>
      <c r="J59" s="3">
        <v>10615</v>
      </c>
      <c r="K59" s="3" t="s">
        <v>363</v>
      </c>
      <c r="L59" s="3" t="s">
        <v>364</v>
      </c>
      <c r="M59" s="3">
        <v>4.0093953757062928E-2</v>
      </c>
      <c r="N59" s="3">
        <f>(Table7[[#This Row],[Target Genes in Term]]/Table7[[#This Row],[Total Target Genes]])*100</f>
        <v>2.4210526315789473</v>
      </c>
      <c r="O59" s="3">
        <f>(Table7[[#This Row],[Genes in Term]]/Table7[[#This Row],[Total Genes]])*100</f>
        <v>0.80075365049458314</v>
      </c>
    </row>
    <row r="60" spans="1:15" x14ac:dyDescent="0.2">
      <c r="A60" s="3" t="s">
        <v>39</v>
      </c>
      <c r="B60" s="3" t="s">
        <v>365</v>
      </c>
      <c r="C60" s="3" t="s">
        <v>365</v>
      </c>
      <c r="D60" s="3">
        <v>9.9408085776372604E-7</v>
      </c>
      <c r="E60" s="3">
        <v>-13.821447287759501</v>
      </c>
      <c r="F60" s="3">
        <v>104</v>
      </c>
      <c r="G60" s="3">
        <v>26</v>
      </c>
      <c r="H60" s="3">
        <v>2.7368421052631601E-2</v>
      </c>
      <c r="I60" s="3">
        <v>950</v>
      </c>
      <c r="J60" s="3">
        <v>10615</v>
      </c>
      <c r="K60" s="3" t="s">
        <v>366</v>
      </c>
      <c r="L60" s="3" t="s">
        <v>367</v>
      </c>
      <c r="M60" s="3">
        <v>4.240152490705397E-2</v>
      </c>
      <c r="N60" s="3">
        <f>(Table7[[#This Row],[Target Genes in Term]]/Table7[[#This Row],[Total Target Genes]])*100</f>
        <v>2.736842105263158</v>
      </c>
      <c r="O60" s="3">
        <f>(Table7[[#This Row],[Genes in Term]]/Table7[[#This Row],[Total Genes]])*100</f>
        <v>0.9797456429580782</v>
      </c>
    </row>
    <row r="61" spans="1:15" x14ac:dyDescent="0.2">
      <c r="A61" s="3" t="s">
        <v>39</v>
      </c>
      <c r="B61" s="3" t="s">
        <v>368</v>
      </c>
      <c r="C61" s="3" t="s">
        <v>368</v>
      </c>
      <c r="D61" s="3">
        <v>1.0001827597159099E-6</v>
      </c>
      <c r="E61" s="3">
        <v>-13.815327814946899</v>
      </c>
      <c r="F61" s="3">
        <v>117</v>
      </c>
      <c r="G61" s="3">
        <v>28</v>
      </c>
      <c r="H61" s="3">
        <v>2.9473684210526301E-2</v>
      </c>
      <c r="I61" s="3">
        <v>950</v>
      </c>
      <c r="J61" s="3">
        <v>10615</v>
      </c>
      <c r="K61" s="3" t="s">
        <v>369</v>
      </c>
      <c r="L61" s="3" t="s">
        <v>370</v>
      </c>
      <c r="M61" s="3">
        <v>4.2661795432922422E-2</v>
      </c>
      <c r="N61" s="3">
        <f>(Table7[[#This Row],[Target Genes in Term]]/Table7[[#This Row],[Total Target Genes]])*100</f>
        <v>2.9473684210526314</v>
      </c>
      <c r="O61" s="3">
        <f>(Table7[[#This Row],[Genes in Term]]/Table7[[#This Row],[Total Genes]])*100</f>
        <v>1.1022138483278381</v>
      </c>
    </row>
    <row r="62" spans="1:15" x14ac:dyDescent="0.2">
      <c r="A62" s="3" t="s">
        <v>39</v>
      </c>
      <c r="B62" s="3" t="s">
        <v>371</v>
      </c>
      <c r="C62" s="3" t="s">
        <v>371</v>
      </c>
      <c r="D62" s="3">
        <v>1.11664900911832E-6</v>
      </c>
      <c r="E62" s="3">
        <v>-13.7051783136503</v>
      </c>
      <c r="F62" s="3">
        <v>36</v>
      </c>
      <c r="G62" s="3">
        <v>14</v>
      </c>
      <c r="H62" s="3">
        <v>1.4736842105263199E-2</v>
      </c>
      <c r="I62" s="3">
        <v>950</v>
      </c>
      <c r="J62" s="3">
        <v>10615</v>
      </c>
      <c r="K62" s="3" t="s">
        <v>372</v>
      </c>
      <c r="L62" s="3" t="s">
        <v>373</v>
      </c>
      <c r="M62" s="3">
        <v>4.7629546834932819E-2</v>
      </c>
      <c r="N62" s="3">
        <f>(Table7[[#This Row],[Target Genes in Term]]/Table7[[#This Row],[Total Target Genes]])*100</f>
        <v>1.4736842105263157</v>
      </c>
      <c r="O62" s="3">
        <f>(Table7[[#This Row],[Genes in Term]]/Table7[[#This Row],[Total Genes]])*100</f>
        <v>0.33914272256241168</v>
      </c>
    </row>
    <row r="63" spans="1:15" x14ac:dyDescent="0.2">
      <c r="A63" s="3" t="s">
        <v>43</v>
      </c>
      <c r="B63" s="3" t="s">
        <v>374</v>
      </c>
      <c r="C63" s="3" t="s">
        <v>375</v>
      </c>
      <c r="D63" s="3">
        <v>1.06391842888561E-7</v>
      </c>
      <c r="E63" s="3">
        <v>-16.056136927558899</v>
      </c>
      <c r="F63" s="3">
        <v>15</v>
      </c>
      <c r="G63" s="3">
        <v>10</v>
      </c>
      <c r="H63" s="3">
        <v>7.3475385745775199E-3</v>
      </c>
      <c r="I63" s="3">
        <v>1361</v>
      </c>
      <c r="J63" s="3">
        <v>14397</v>
      </c>
      <c r="K63" s="3" t="s">
        <v>376</v>
      </c>
      <c r="L63" s="3" t="s">
        <v>377</v>
      </c>
      <c r="M63" s="3">
        <v>4.5380376665686813E-3</v>
      </c>
      <c r="N63" s="3">
        <f>(Table7[[#This Row],[Target Genes in Term]]/Table7[[#This Row],[Total Target Genes]])*100</f>
        <v>0.73475385745775168</v>
      </c>
      <c r="O63" s="3">
        <f>(Table7[[#This Row],[Genes in Term]]/Table7[[#This Row],[Total Genes]])*100</f>
        <v>0.10418837257762034</v>
      </c>
    </row>
    <row r="64" spans="1:15" x14ac:dyDescent="0.2">
      <c r="A64" s="3" t="s">
        <v>378</v>
      </c>
      <c r="B64" s="3" t="s">
        <v>379</v>
      </c>
      <c r="C64" s="3" t="s">
        <v>380</v>
      </c>
      <c r="D64" s="3">
        <v>5.2778029603193901E-7</v>
      </c>
      <c r="E64" s="3">
        <v>-14.4545857458364</v>
      </c>
      <c r="F64" s="3">
        <v>142</v>
      </c>
      <c r="G64" s="3">
        <v>33</v>
      </c>
      <c r="H64" s="3">
        <v>7.6036866359446995E-2</v>
      </c>
      <c r="I64" s="3">
        <v>434</v>
      </c>
      <c r="J64" s="3">
        <v>4619</v>
      </c>
      <c r="K64" s="3" t="s">
        <v>381</v>
      </c>
      <c r="L64" s="3" t="s">
        <v>382</v>
      </c>
      <c r="M64" s="3">
        <v>2.2511940746946329E-2</v>
      </c>
      <c r="N64" s="3">
        <f>(Table7[[#This Row],[Target Genes in Term]]/Table7[[#This Row],[Total Target Genes]])*100</f>
        <v>7.6036866359447011</v>
      </c>
      <c r="O64" s="3">
        <f>(Table7[[#This Row],[Genes in Term]]/Table7[[#This Row],[Total Genes]])*100</f>
        <v>3.0742584975102836</v>
      </c>
    </row>
    <row r="65" spans="1:15" x14ac:dyDescent="0.2">
      <c r="A65" s="3" t="s">
        <v>378</v>
      </c>
      <c r="B65" s="3" t="s">
        <v>383</v>
      </c>
      <c r="C65" s="3" t="s">
        <v>380</v>
      </c>
      <c r="D65" s="3">
        <v>5.2778029603193901E-7</v>
      </c>
      <c r="E65" s="3">
        <v>-14.4545857458364</v>
      </c>
      <c r="F65" s="3">
        <v>142</v>
      </c>
      <c r="G65" s="3">
        <v>33</v>
      </c>
      <c r="H65" s="3">
        <v>7.6036866359446995E-2</v>
      </c>
      <c r="I65" s="3">
        <v>434</v>
      </c>
      <c r="J65" s="3">
        <v>4619</v>
      </c>
      <c r="K65" s="3" t="s">
        <v>384</v>
      </c>
      <c r="L65" s="3" t="s">
        <v>385</v>
      </c>
      <c r="M65" s="3">
        <v>2.2511940746946329E-2</v>
      </c>
      <c r="N65" s="3">
        <f>(Table7[[#This Row],[Target Genes in Term]]/Table7[[#This Row],[Total Target Genes]])*100</f>
        <v>7.6036866359447011</v>
      </c>
      <c r="O65" s="3">
        <f>(Table7[[#This Row],[Genes in Term]]/Table7[[#This Row],[Total Genes]])*100</f>
        <v>3.0742584975102836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inappropriatelyDownregulated</vt:lpstr>
      <vt:lpstr>failureToUpregulate</vt:lpstr>
      <vt:lpstr>failureToDownregulate</vt:lpstr>
      <vt:lpstr>acceleratedAging</vt:lpstr>
      <vt:lpstr>agingSignature</vt:lpstr>
      <vt:lpstr>inversion</vt:lpstr>
      <vt:lpstr>mutYoung_vs_wtYoung</vt:lpstr>
      <vt:lpstr>mutOld_vs_wtOld</vt:lpstr>
      <vt:lpstr>wtOld_vs_wtYoung</vt:lpstr>
      <vt:lpstr>mutOld_vs_mutYoung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Microsoft Office User</cp:lastModifiedBy>
  <dcterms:created xsi:type="dcterms:W3CDTF">2018-01-19T00:54:32Z</dcterms:created>
  <dcterms:modified xsi:type="dcterms:W3CDTF">2018-01-19T01:49:56Z</dcterms:modified>
</cp:coreProperties>
</file>